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bua\OneDrive\デスクトップ\Supplementary Data\"/>
    </mc:Choice>
  </mc:AlternateContent>
  <xr:revisionPtr revIDLastSave="0" documentId="8_{28FD5357-7A9D-40FA-A79A-D213EBF32420}" xr6:coauthVersionLast="36" xr6:coauthVersionMax="36" xr10:uidLastSave="{00000000-0000-0000-0000-000000000000}"/>
  <bookViews>
    <workbookView xWindow="0" yWindow="0" windowWidth="21570" windowHeight="7140" xr2:uid="{FA5B74DA-248A-4DBE-ACB7-05120D018C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1" uniqueCount="390">
  <si>
    <t>AT2G14610</t>
  </si>
  <si>
    <t>AT1G80130</t>
  </si>
  <si>
    <t>AT3G57260</t>
  </si>
  <si>
    <t>AT5G55450</t>
  </si>
  <si>
    <t>AT4G23140</t>
  </si>
  <si>
    <t>AT5G44572</t>
  </si>
  <si>
    <t>AT1G78860</t>
  </si>
  <si>
    <t>AT1G76960</t>
  </si>
  <si>
    <t>AT5G67430</t>
  </si>
  <si>
    <t>AT5G38910</t>
  </si>
  <si>
    <t>AT3G45130</t>
  </si>
  <si>
    <t>AT4G23220</t>
  </si>
  <si>
    <t>AT1G75040</t>
  </si>
  <si>
    <t>AT1G65790</t>
  </si>
  <si>
    <t>AT5G44568</t>
  </si>
  <si>
    <t>AT5G46050</t>
  </si>
  <si>
    <t>AT5G03350</t>
  </si>
  <si>
    <t>AT4G23200</t>
  </si>
  <si>
    <t>AT4G23130</t>
  </si>
  <si>
    <t>AT5G13320</t>
  </si>
  <si>
    <t>AT3G46280</t>
  </si>
  <si>
    <t>AT3G57240</t>
  </si>
  <si>
    <t>AT3G57460</t>
  </si>
  <si>
    <t>AT4G15233</t>
  </si>
  <si>
    <t>AT1G13470</t>
  </si>
  <si>
    <t>AT2G41090</t>
  </si>
  <si>
    <t>AT5G18470</t>
  </si>
  <si>
    <t>AT5G57550</t>
  </si>
  <si>
    <t>AT3G50140</t>
  </si>
  <si>
    <t>AT2G24600</t>
  </si>
  <si>
    <t>AT4G23230</t>
  </si>
  <si>
    <t>AT1G54820</t>
  </si>
  <si>
    <t>AT4G39830</t>
  </si>
  <si>
    <t>AT1G19960</t>
  </si>
  <si>
    <t>AT5G64890</t>
  </si>
  <si>
    <t>AT5G01900</t>
  </si>
  <si>
    <t>AT1G52290</t>
  </si>
  <si>
    <t>AT4G23810</t>
  </si>
  <si>
    <t>AT4G20000</t>
  </si>
  <si>
    <t>AT1G74440</t>
  </si>
  <si>
    <t>AT1G33960</t>
  </si>
  <si>
    <t>AT5G52760</t>
  </si>
  <si>
    <t>AT5G10760</t>
  </si>
  <si>
    <t>AT5G42530</t>
  </si>
  <si>
    <t>AT2G43570</t>
  </si>
  <si>
    <t>AT1G60130</t>
  </si>
  <si>
    <t>AT2G27920</t>
  </si>
  <si>
    <t>AT1G10340</t>
  </si>
  <si>
    <t>AT2G26440</t>
  </si>
  <si>
    <t>AT5G44820</t>
  </si>
  <si>
    <t>AT1G02930</t>
  </si>
  <si>
    <t>AT2G25510</t>
  </si>
  <si>
    <t>AT1G33610</t>
  </si>
  <si>
    <t>AT5G07460</t>
  </si>
  <si>
    <t>AT1G65845</t>
  </si>
  <si>
    <t>AT5G22560</t>
  </si>
  <si>
    <t>AT5G25440</t>
  </si>
  <si>
    <t>AT4G15396</t>
  </si>
  <si>
    <t>AT4G31970</t>
  </si>
  <si>
    <t>AT5G03360</t>
  </si>
  <si>
    <t>AT5G52720</t>
  </si>
  <si>
    <t>AT2G04450</t>
  </si>
  <si>
    <t>AT4G18250</t>
  </si>
  <si>
    <t>AT2G43140</t>
  </si>
  <si>
    <t>AT1G24147</t>
  </si>
  <si>
    <t>AT2G22500</t>
  </si>
  <si>
    <t>AT4G16146</t>
  </si>
  <si>
    <t>AT1G58320</t>
  </si>
  <si>
    <t>AT2G39210</t>
  </si>
  <si>
    <t>AT4G25110</t>
  </si>
  <si>
    <t>AT1G13750</t>
  </si>
  <si>
    <t>AT2G04495</t>
  </si>
  <si>
    <t>AT5G07560</t>
  </si>
  <si>
    <t>AT4G30140</t>
  </si>
  <si>
    <t>AT4G23170</t>
  </si>
  <si>
    <t>AT4G04710</t>
  </si>
  <si>
    <t>AT1G51850</t>
  </si>
  <si>
    <t>AT5G39580</t>
  </si>
  <si>
    <t>AT2G18660</t>
  </si>
  <si>
    <t>AT5G11920</t>
  </si>
  <si>
    <t>AT1G17610</t>
  </si>
  <si>
    <t>AT1G13530</t>
  </si>
  <si>
    <t>AT5G39670</t>
  </si>
  <si>
    <t>AT1G17500</t>
  </si>
  <si>
    <t>AT5G22555</t>
  </si>
  <si>
    <t>AT5G49760</t>
  </si>
  <si>
    <t>AT1G18835</t>
  </si>
  <si>
    <t>AT1G73805</t>
  </si>
  <si>
    <t>AT1G52700</t>
  </si>
  <si>
    <t>AT3G16180</t>
  </si>
  <si>
    <t>AT3G13130</t>
  </si>
  <si>
    <t>AT4G14365</t>
  </si>
  <si>
    <t>AT1G65484</t>
  </si>
  <si>
    <t>AT1G72950</t>
  </si>
  <si>
    <t>AT3G12220</t>
  </si>
  <si>
    <t>AT3G26550</t>
  </si>
  <si>
    <t>AT1G74080</t>
  </si>
  <si>
    <t>AT5G45490</t>
  </si>
  <si>
    <t>AT1G14880</t>
  </si>
  <si>
    <t>AT5G22545</t>
  </si>
  <si>
    <t>AT1G30900</t>
  </si>
  <si>
    <t>AT4G39510</t>
  </si>
  <si>
    <t>AT2G38390</t>
  </si>
  <si>
    <t>AT1G66960</t>
  </si>
  <si>
    <t>AT4G14400</t>
  </si>
  <si>
    <t>AT2G15390</t>
  </si>
  <si>
    <t>AT5G10440</t>
  </si>
  <si>
    <t>AT3G61190</t>
  </si>
  <si>
    <t>AT1G51860</t>
  </si>
  <si>
    <t>AT1G65481</t>
  </si>
  <si>
    <t>AT3G54040</t>
  </si>
  <si>
    <t>AT4G04700</t>
  </si>
  <si>
    <t>AT1G17600</t>
  </si>
  <si>
    <t>AT5G22570</t>
  </si>
  <si>
    <t>AT3G20510</t>
  </si>
  <si>
    <t>AT1G26240</t>
  </si>
  <si>
    <t>AT2G45760</t>
  </si>
  <si>
    <t>AT2G20142</t>
  </si>
  <si>
    <t>AT1G55120</t>
  </si>
  <si>
    <t>AT3G09940</t>
  </si>
  <si>
    <t>AT5G66640</t>
  </si>
  <si>
    <t>AT5G45480</t>
  </si>
  <si>
    <t>AT3G50470</t>
  </si>
  <si>
    <t>AT4G04220</t>
  </si>
  <si>
    <t>AT2G45010</t>
  </si>
  <si>
    <t>AT3G47480</t>
  </si>
  <si>
    <t>AT4G21903</t>
  </si>
  <si>
    <t>AT3G47050</t>
  </si>
  <si>
    <t>AT1G17430</t>
  </si>
  <si>
    <t>AT1G60095</t>
  </si>
  <si>
    <t>AT4G14403</t>
  </si>
  <si>
    <t>AT2G30670</t>
  </si>
  <si>
    <t>AT5G42860</t>
  </si>
  <si>
    <t>AT2G44370</t>
  </si>
  <si>
    <t>AT5G39120</t>
  </si>
  <si>
    <t>AT5G44070</t>
  </si>
  <si>
    <t>AT1G08450</t>
  </si>
  <si>
    <t>AT4G02520</t>
  </si>
  <si>
    <t>AT5G56050</t>
  </si>
  <si>
    <t>AT4G14630</t>
  </si>
  <si>
    <t>AT1G74140</t>
  </si>
  <si>
    <t>AT1G23060</t>
  </si>
  <si>
    <t>AT1G02920</t>
  </si>
  <si>
    <t>AT3G18370</t>
  </si>
  <si>
    <t>AT5G06750</t>
  </si>
  <si>
    <t>AT5G45470</t>
  </si>
  <si>
    <t>AT1G12990</t>
  </si>
  <si>
    <t>AT3G60580</t>
  </si>
  <si>
    <t>AT2G34940</t>
  </si>
  <si>
    <t>AT1G31550</t>
  </si>
  <si>
    <t>AT2G02580</t>
  </si>
  <si>
    <t>AT3G50770</t>
  </si>
  <si>
    <t>AT5G39450</t>
  </si>
  <si>
    <t>AT5G55170</t>
  </si>
  <si>
    <t>AT2G17040</t>
  </si>
  <si>
    <t>AT3G50200</t>
  </si>
  <si>
    <t>AT2G04170</t>
  </si>
  <si>
    <t>AT5G08380</t>
  </si>
  <si>
    <t>AT1G58225</t>
  </si>
  <si>
    <r>
      <t>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FC</t>
    </r>
    <phoneticPr fontId="4"/>
  </si>
  <si>
    <t>FDR</t>
    <phoneticPr fontId="4"/>
  </si>
  <si>
    <t>Gene ID</t>
    <phoneticPr fontId="4"/>
  </si>
  <si>
    <t>WT treated with SA
vs mock</t>
    <phoneticPr fontId="4"/>
  </si>
  <si>
    <t>AT3G12230</t>
  </si>
  <si>
    <t>AT4G10860</t>
  </si>
  <si>
    <t>AT1G52120</t>
  </si>
  <si>
    <t>AT2G30660</t>
  </si>
  <si>
    <t>AT4G19750</t>
  </si>
  <si>
    <t>AT5G41280</t>
  </si>
  <si>
    <t>AT3G45860</t>
  </si>
  <si>
    <t>AT1G52130</t>
  </si>
  <si>
    <t>AT1G29020</t>
  </si>
  <si>
    <t>AT3G27070</t>
  </si>
  <si>
    <t>AT4G19760</t>
  </si>
  <si>
    <t>AT3G46190</t>
  </si>
  <si>
    <t>AT1G15630</t>
  </si>
  <si>
    <t>AT2G24720</t>
  </si>
  <si>
    <t>AT3G03670</t>
  </si>
  <si>
    <t>AT3G48080</t>
  </si>
  <si>
    <t>AT3G28955</t>
  </si>
  <si>
    <t>AT5G41290</t>
  </si>
  <si>
    <t>AT1G60830</t>
  </si>
  <si>
    <t>AT5G59670</t>
  </si>
  <si>
    <t>AT4G13300</t>
  </si>
  <si>
    <t>AT5G45180</t>
  </si>
  <si>
    <t>AT5G41300</t>
  </si>
  <si>
    <t>AT3G48650</t>
  </si>
  <si>
    <t>AT1G15610</t>
  </si>
  <si>
    <t>AT5G24220</t>
  </si>
  <si>
    <t>AT5G26170</t>
  </si>
  <si>
    <t>AT1G58300</t>
  </si>
  <si>
    <t>AT4G14390</t>
  </si>
  <si>
    <t>AT4G13310</t>
  </si>
  <si>
    <t>AT5G38250</t>
  </si>
  <si>
    <t>AT5G62330</t>
  </si>
  <si>
    <t>AT3G20590</t>
  </si>
  <si>
    <t>AT4G11890</t>
  </si>
  <si>
    <t>AT1G15620</t>
  </si>
  <si>
    <t>AT5G26690</t>
  </si>
  <si>
    <t>AT3G28890</t>
  </si>
  <si>
    <t>AT3G62780</t>
  </si>
  <si>
    <t>AT5G52710</t>
  </si>
  <si>
    <t>AT2G34315</t>
  </si>
  <si>
    <t>AT4G09780</t>
  </si>
  <si>
    <t>AT5G54700</t>
  </si>
  <si>
    <t>AT5G52750</t>
  </si>
  <si>
    <t>AT2G45550</t>
  </si>
  <si>
    <t>AT1G33840</t>
  </si>
  <si>
    <t>AT4G13890</t>
  </si>
  <si>
    <t>AT1G29100</t>
  </si>
  <si>
    <t>AT5G39130</t>
  </si>
  <si>
    <t>AT5G41160</t>
  </si>
  <si>
    <t>AT1G44020</t>
  </si>
  <si>
    <t>AT5G09720</t>
  </si>
  <si>
    <t>AT1G61840</t>
  </si>
  <si>
    <t>AT3G23190</t>
  </si>
  <si>
    <t>AT5G55770</t>
  </si>
  <si>
    <t>AT1G30990</t>
  </si>
  <si>
    <t>AT3G47040</t>
  </si>
  <si>
    <t>AT5G09290</t>
  </si>
  <si>
    <t>AT4G23310</t>
  </si>
  <si>
    <t>AT3G11370</t>
  </si>
  <si>
    <t>AT2G28850</t>
  </si>
  <si>
    <t>AT3G46500</t>
  </si>
  <si>
    <t>AT1G24320</t>
  </si>
  <si>
    <t>AT1G69050</t>
  </si>
  <si>
    <t>AT1G15640</t>
  </si>
  <si>
    <t>AT3G54270</t>
  </si>
  <si>
    <t>AT3G18250</t>
  </si>
  <si>
    <t>AT1G65480</t>
  </si>
  <si>
    <t>AT3G46480</t>
  </si>
  <si>
    <t>AT4G15310</t>
  </si>
  <si>
    <t>AT4G27850</t>
  </si>
  <si>
    <t>AT1G65360</t>
  </si>
  <si>
    <t>AT3G11080</t>
  </si>
  <si>
    <t>AT3G61198</t>
  </si>
  <si>
    <t>AT3G44710</t>
  </si>
  <si>
    <t>AT5G40230</t>
  </si>
  <si>
    <t>AT3G13090</t>
  </si>
  <si>
    <t>AT2G43920</t>
  </si>
  <si>
    <t>AT2G02250</t>
  </si>
  <si>
    <t>AT5G44460</t>
  </si>
  <si>
    <t>AT1G26410</t>
  </si>
  <si>
    <t>AT4G09770</t>
  </si>
  <si>
    <t>AT5G26920</t>
  </si>
  <si>
    <t>AT1G79450</t>
  </si>
  <si>
    <t>AT3G51330</t>
  </si>
  <si>
    <t>AT3G23175</t>
  </si>
  <si>
    <t>AT5G05900</t>
  </si>
  <si>
    <t>AT5G07770</t>
  </si>
  <si>
    <t>AT4G25070</t>
  </si>
  <si>
    <t>AT5G52690</t>
  </si>
  <si>
    <t>AT3G15760</t>
  </si>
  <si>
    <t>AT2G02230</t>
  </si>
  <si>
    <t>AT5G60950</t>
  </si>
  <si>
    <t>AT5G39190</t>
  </si>
  <si>
    <t>AT3G16390</t>
  </si>
  <si>
    <t>AT4G30640</t>
  </si>
  <si>
    <t>AT4G27460</t>
  </si>
  <si>
    <t>AT5G52540</t>
  </si>
  <si>
    <t>AT1G64160</t>
  </si>
  <si>
    <t>AT3G50480</t>
  </si>
  <si>
    <t>AT4G36710</t>
  </si>
  <si>
    <t>AT5G52670</t>
  </si>
  <si>
    <t>AT4G39190</t>
  </si>
  <si>
    <t>AT4G26200</t>
  </si>
  <si>
    <t>AT2G26820</t>
  </si>
  <si>
    <t>AT3G25510</t>
  </si>
  <si>
    <t>AT3G27950</t>
  </si>
  <si>
    <t>AT2G37820</t>
  </si>
  <si>
    <t>AT4G23610</t>
  </si>
  <si>
    <t>AT5G46260</t>
  </si>
  <si>
    <t>AT2G23960</t>
  </si>
  <si>
    <t>AT5G49680</t>
  </si>
  <si>
    <t>AT3G51350</t>
  </si>
  <si>
    <t>AT1G45145</t>
  </si>
  <si>
    <t>AT1G79320</t>
  </si>
  <si>
    <t>AT1G02360</t>
  </si>
  <si>
    <t>AT5G43910</t>
  </si>
  <si>
    <t>AT5G67450</t>
  </si>
  <si>
    <t>AT5G45510</t>
  </si>
  <si>
    <t>AT5G53730</t>
  </si>
  <si>
    <t>AT1G31885</t>
  </si>
  <si>
    <t>AT1G26250</t>
  </si>
  <si>
    <t>AT2G03260</t>
  </si>
  <si>
    <t>AT1G14170</t>
  </si>
  <si>
    <t>AT2G21850</t>
  </si>
  <si>
    <t>AT2G44380</t>
  </si>
  <si>
    <t>AT3G26230</t>
  </si>
  <si>
    <t>AT4G01910</t>
  </si>
  <si>
    <t>AT5G44920</t>
  </si>
  <si>
    <t>AT4G19920</t>
  </si>
  <si>
    <t>AT5G45520</t>
  </si>
  <si>
    <t>AT2G18690</t>
  </si>
  <si>
    <t>AT1G10330</t>
  </si>
  <si>
    <t>AT3G24890</t>
  </si>
  <si>
    <t>AT3G07520</t>
  </si>
  <si>
    <t>AT1G17250</t>
  </si>
  <si>
    <t>AT5G09710</t>
  </si>
  <si>
    <t>AT2G31870</t>
  </si>
  <si>
    <t>AT1G72060</t>
  </si>
  <si>
    <t>AT5G15130</t>
  </si>
  <si>
    <t>AT1G17480</t>
  </si>
  <si>
    <t>AT3G07570</t>
  </si>
  <si>
    <t>AT1G15040</t>
  </si>
  <si>
    <t>AT5G24980</t>
  </si>
  <si>
    <t>AT4G21720</t>
  </si>
  <si>
    <t>AT2G16700</t>
  </si>
  <si>
    <t>AT4G08480</t>
  </si>
  <si>
    <t>AT3G43800</t>
  </si>
  <si>
    <t>AT3G59100</t>
  </si>
  <si>
    <t>AT3G23880</t>
  </si>
  <si>
    <t>AT2G46980</t>
  </si>
  <si>
    <t>AT3G54960</t>
  </si>
  <si>
    <t>AT4G34560</t>
  </si>
  <si>
    <t>AT2G28940</t>
  </si>
  <si>
    <t>AT1G56423</t>
  </si>
  <si>
    <r>
      <t>Supplementary Data 6. List of 383 genes which were repressed in Col-0 WT co-treated with 100 µM SA + 100 µM TNX compared with Col-0 WT treated with 100 µM SA for 24 hr (log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FC (SA/SA+TNX) &gt; 1).</t>
    </r>
    <phoneticPr fontId="4"/>
  </si>
  <si>
    <t>WT treated with SA +TNX
vs mock</t>
    <phoneticPr fontId="4"/>
  </si>
  <si>
    <t>WT treated with SA +TNX
 vs mock</t>
    <phoneticPr fontId="4"/>
  </si>
  <si>
    <t>AT4G02330</t>
  </si>
  <si>
    <t>AT5G23990</t>
  </si>
  <si>
    <t>AT1G18570</t>
  </si>
  <si>
    <t>AT3G46090</t>
  </si>
  <si>
    <t>AT1G65500</t>
  </si>
  <si>
    <t>AT1G76930</t>
  </si>
  <si>
    <t>AT1G69490</t>
  </si>
  <si>
    <t>AT1G16110</t>
  </si>
  <si>
    <t>AT4G23210</t>
  </si>
  <si>
    <t>AT4G31500</t>
  </si>
  <si>
    <t>AT2G41100</t>
  </si>
  <si>
    <t>AT1G71890</t>
  </si>
  <si>
    <t>AT3G25600</t>
  </si>
  <si>
    <t>AT5G47130</t>
  </si>
  <si>
    <t>AT5G57560</t>
  </si>
  <si>
    <t>AT5G14940</t>
  </si>
  <si>
    <t>AT4G01430</t>
  </si>
  <si>
    <t>AT1G78410</t>
  </si>
  <si>
    <t>AT3G60540</t>
  </si>
  <si>
    <t>AT3G28950</t>
  </si>
  <si>
    <t>AT3G51340</t>
  </si>
  <si>
    <t>AT1G13210</t>
  </si>
  <si>
    <t>AT2G38860</t>
  </si>
  <si>
    <t>AT4G28270</t>
  </si>
  <si>
    <t>AT5G53550</t>
  </si>
  <si>
    <t>AT5G06330</t>
  </si>
  <si>
    <t>AT3G04070</t>
  </si>
  <si>
    <t>AT3G22800</t>
  </si>
  <si>
    <t>AT1G51620</t>
  </si>
  <si>
    <t>AT1G47603</t>
  </si>
  <si>
    <t>AT3G47540</t>
  </si>
  <si>
    <t>AT4G38550</t>
  </si>
  <si>
    <t>AT1G72910</t>
  </si>
  <si>
    <t>AT3G28580</t>
  </si>
  <si>
    <t>AT3G49120</t>
  </si>
  <si>
    <t>AT3G14280</t>
  </si>
  <si>
    <t>AT1G21750</t>
  </si>
  <si>
    <t>AT5G14930</t>
  </si>
  <si>
    <t>AT1G49750</t>
  </si>
  <si>
    <t>AT5G20950</t>
  </si>
  <si>
    <t>AT2G28400</t>
  </si>
  <si>
    <t>AT5G06320</t>
  </si>
  <si>
    <t>AT3G03640</t>
  </si>
  <si>
    <t>AT5G62630</t>
  </si>
  <si>
    <t>AT2G44500</t>
  </si>
  <si>
    <t>AT5G18360</t>
  </si>
  <si>
    <t>AT5G05090</t>
  </si>
  <si>
    <t>AT4G37520</t>
  </si>
  <si>
    <t>AT1G61170</t>
  </si>
  <si>
    <t>AT2G02930</t>
  </si>
  <si>
    <t>AT3G03520</t>
  </si>
  <si>
    <t>AT4G27470</t>
  </si>
  <si>
    <t>AT5G23660</t>
  </si>
  <si>
    <t>AT5G39020</t>
  </si>
  <si>
    <t>AT1G69520</t>
  </si>
  <si>
    <t>AT2G47470</t>
  </si>
  <si>
    <t>AT3G57640</t>
  </si>
  <si>
    <t>AT2G22880</t>
  </si>
  <si>
    <t>AT1G48320</t>
  </si>
  <si>
    <t>AT4G19185</t>
  </si>
  <si>
    <t>AT2G37830</t>
  </si>
  <si>
    <t>AT3G59570</t>
  </si>
  <si>
    <t>AT3G05650</t>
  </si>
  <si>
    <t>AT5G19250</t>
  </si>
  <si>
    <t>AT1G20510</t>
  </si>
  <si>
    <t>AT2G02360</t>
  </si>
  <si>
    <t>AT1G14360</t>
  </si>
  <si>
    <t>AT4G27740</t>
  </si>
  <si>
    <t>AT2G29120</t>
  </si>
  <si>
    <t>AT2G48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sz val="6"/>
      <name val="ＭＳ Ｐゴシック"/>
      <family val="2"/>
      <charset val="128"/>
    </font>
    <font>
      <sz val="11"/>
      <color rgb="FF000000"/>
      <name val="Arial"/>
      <family val="2"/>
    </font>
    <font>
      <sz val="11"/>
      <color theme="1"/>
      <name val="ＭＳ Ｐゴシック"/>
      <family val="2"/>
      <charset val="128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5" fillId="0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DE619-3AC6-41A6-8217-544609F6FD64}">
  <dimension ref="A1:F387"/>
  <sheetViews>
    <sheetView tabSelected="1" workbookViewId="0">
      <selection activeCell="C7" sqref="C7"/>
    </sheetView>
  </sheetViews>
  <sheetFormatPr defaultRowHeight="14.25" x14ac:dyDescent="0.4"/>
  <cols>
    <col min="1" max="1" width="16.625" style="7" customWidth="1"/>
    <col min="2" max="2" width="20.625" style="3" customWidth="1"/>
    <col min="3" max="3" width="24.625" style="3" customWidth="1"/>
    <col min="4" max="4" width="2.625" style="3" customWidth="1"/>
    <col min="5" max="5" width="20.625" style="3" customWidth="1"/>
    <col min="6" max="6" width="24.625" style="3" customWidth="1"/>
    <col min="7" max="16384" width="9" style="3"/>
  </cols>
  <sheetData>
    <row r="1" spans="1:6" ht="16.5" x14ac:dyDescent="0.4">
      <c r="A1" s="8" t="s">
        <v>317</v>
      </c>
    </row>
    <row r="3" spans="1:6" ht="18.75" x14ac:dyDescent="0.4">
      <c r="A3" s="1"/>
      <c r="B3" s="4" t="s">
        <v>159</v>
      </c>
      <c r="C3" s="4"/>
      <c r="D3" s="2"/>
      <c r="E3" s="4" t="s">
        <v>160</v>
      </c>
      <c r="F3" s="4"/>
    </row>
    <row r="4" spans="1:6" ht="30" customHeight="1" x14ac:dyDescent="0.4">
      <c r="A4" s="5" t="s">
        <v>161</v>
      </c>
      <c r="B4" s="6" t="s">
        <v>162</v>
      </c>
      <c r="C4" s="6" t="s">
        <v>318</v>
      </c>
      <c r="D4" s="2"/>
      <c r="E4" s="6" t="s">
        <v>162</v>
      </c>
      <c r="F4" s="6" t="s">
        <v>319</v>
      </c>
    </row>
    <row r="5" spans="1:6" x14ac:dyDescent="0.4">
      <c r="A5" s="7" t="s">
        <v>21</v>
      </c>
      <c r="B5" s="7">
        <v>7.5969389478070104</v>
      </c>
      <c r="C5" s="7">
        <v>3.4232343278052003E-2</v>
      </c>
      <c r="E5" s="7">
        <v>1.02782641747929E-88</v>
      </c>
      <c r="F5" s="7">
        <v>1</v>
      </c>
    </row>
    <row r="6" spans="1:6" x14ac:dyDescent="0.4">
      <c r="A6" s="7" t="s">
        <v>140</v>
      </c>
      <c r="B6" s="7">
        <v>5.1195307968173003</v>
      </c>
      <c r="C6" s="7">
        <v>0</v>
      </c>
      <c r="E6" s="7">
        <v>5.1799204434984897E-22</v>
      </c>
      <c r="F6" s="7">
        <v>1</v>
      </c>
    </row>
    <row r="7" spans="1:6" x14ac:dyDescent="0.4">
      <c r="A7" s="7" t="s">
        <v>134</v>
      </c>
      <c r="B7" s="7">
        <v>3.64781627624859</v>
      </c>
      <c r="C7" s="7">
        <v>-1.43896365946691</v>
      </c>
      <c r="E7" s="7">
        <v>1.30378523580785E-17</v>
      </c>
      <c r="F7" s="7">
        <v>0.34083083477701398</v>
      </c>
    </row>
    <row r="8" spans="1:6" x14ac:dyDescent="0.4">
      <c r="A8" s="7" t="s">
        <v>103</v>
      </c>
      <c r="B8" s="7">
        <v>5.0407927392659797</v>
      </c>
      <c r="C8" s="7">
        <v>0</v>
      </c>
      <c r="E8" s="7">
        <v>2.62109169418161E-19</v>
      </c>
      <c r="F8" s="7">
        <v>1</v>
      </c>
    </row>
    <row r="9" spans="1:6" x14ac:dyDescent="0.4">
      <c r="A9" s="7" t="s">
        <v>5</v>
      </c>
      <c r="B9" s="7">
        <v>1.32642503662824</v>
      </c>
      <c r="C9" s="7">
        <v>-3.6533330651187601</v>
      </c>
      <c r="E9" s="7">
        <v>3.1444972374482202E-15</v>
      </c>
      <c r="F9" s="7">
        <v>1.36994474035875E-24</v>
      </c>
    </row>
    <row r="10" spans="1:6" x14ac:dyDescent="0.4">
      <c r="A10" s="7" t="s">
        <v>320</v>
      </c>
      <c r="B10" s="7">
        <v>1.50135464918698</v>
      </c>
      <c r="C10" s="7">
        <v>-3.2008192177446801</v>
      </c>
      <c r="E10" s="7">
        <v>6.4000409694824303E-9</v>
      </c>
      <c r="F10" s="7">
        <v>5.8741471356776297E-20</v>
      </c>
    </row>
    <row r="11" spans="1:6" x14ac:dyDescent="0.4">
      <c r="A11" s="7" t="s">
        <v>9</v>
      </c>
      <c r="B11" s="7">
        <v>7.4388332458297199</v>
      </c>
      <c r="C11" s="7">
        <v>3.07440450963648</v>
      </c>
      <c r="E11" s="7">
        <v>1.3615479602054499E-44</v>
      </c>
      <c r="F11" s="7">
        <v>1.7421631693637901E-4</v>
      </c>
    </row>
    <row r="12" spans="1:6" x14ac:dyDescent="0.4">
      <c r="A12" s="7" t="s">
        <v>258</v>
      </c>
      <c r="B12" s="7">
        <v>2.3637863015864</v>
      </c>
      <c r="C12" s="7">
        <v>-1.9898427915974699</v>
      </c>
      <c r="E12" s="7">
        <v>1.2643395440665499E-11</v>
      </c>
      <c r="F12" s="7">
        <v>1.0487545559419901E-4</v>
      </c>
    </row>
    <row r="13" spans="1:6" x14ac:dyDescent="0.4">
      <c r="A13" s="7" t="s">
        <v>58</v>
      </c>
      <c r="B13" s="7">
        <v>3.6257050550492602</v>
      </c>
      <c r="C13" s="7">
        <v>-0.69824952211733604</v>
      </c>
      <c r="E13" s="7">
        <v>5.2893890766624401E-9</v>
      </c>
      <c r="F13" s="7">
        <v>1</v>
      </c>
    </row>
    <row r="14" spans="1:6" x14ac:dyDescent="0.4">
      <c r="A14" s="7" t="s">
        <v>179</v>
      </c>
      <c r="B14" s="7">
        <v>4.91469429499206</v>
      </c>
      <c r="C14" s="7">
        <v>0.59692200013137897</v>
      </c>
      <c r="E14" s="7">
        <v>4.7439200594436599E-18</v>
      </c>
      <c r="F14" s="7">
        <v>0.69382797112650396</v>
      </c>
    </row>
    <row r="15" spans="1:6" x14ac:dyDescent="0.4">
      <c r="A15" s="7" t="s">
        <v>72</v>
      </c>
      <c r="B15" s="7">
        <v>1.8700681999151401</v>
      </c>
      <c r="C15" s="7">
        <v>-2.26671021684409</v>
      </c>
      <c r="E15" s="7">
        <v>4.9741636972420702E-5</v>
      </c>
      <c r="F15" s="7">
        <v>6.2557244776295599E-3</v>
      </c>
    </row>
    <row r="16" spans="1:6" x14ac:dyDescent="0.4">
      <c r="A16" s="7" t="s">
        <v>1</v>
      </c>
      <c r="B16" s="7">
        <v>1.59474361523062</v>
      </c>
      <c r="C16" s="7">
        <v>-2.5224626949264</v>
      </c>
      <c r="E16" s="7">
        <v>1.21177115497216E-8</v>
      </c>
      <c r="F16" s="7">
        <v>1.14533509592918E-18</v>
      </c>
    </row>
    <row r="17" spans="1:6" x14ac:dyDescent="0.4">
      <c r="A17" s="7" t="s">
        <v>24</v>
      </c>
      <c r="B17" s="7">
        <v>6.5295414255623498</v>
      </c>
      <c r="C17" s="7">
        <v>2.45610940408256</v>
      </c>
      <c r="E17" s="7">
        <v>3.5888858000028602E-43</v>
      </c>
      <c r="F17" s="7">
        <v>7.3036936476610705E-5</v>
      </c>
    </row>
    <row r="18" spans="1:6" x14ac:dyDescent="0.4">
      <c r="A18" s="7" t="s">
        <v>4</v>
      </c>
      <c r="B18" s="7">
        <v>4.4705991043449096</v>
      </c>
      <c r="C18" s="7">
        <v>0.42133907604512599</v>
      </c>
      <c r="E18" s="7">
        <v>6.46642480705266E-41</v>
      </c>
      <c r="F18" s="7">
        <v>0.71966687927294404</v>
      </c>
    </row>
    <row r="19" spans="1:6" x14ac:dyDescent="0.4">
      <c r="A19" s="7" t="s">
        <v>181</v>
      </c>
      <c r="B19" s="7">
        <v>4.8092420990042699</v>
      </c>
      <c r="C19" s="7">
        <v>0.77781793338010596</v>
      </c>
      <c r="E19" s="7">
        <v>3.75379336971335E-15</v>
      </c>
      <c r="F19" s="7">
        <v>0.87980102885966704</v>
      </c>
    </row>
    <row r="20" spans="1:6" x14ac:dyDescent="0.4">
      <c r="A20" s="7" t="s">
        <v>6</v>
      </c>
      <c r="B20" s="7">
        <v>1.01124501797573</v>
      </c>
      <c r="C20" s="7">
        <v>-3.0172426624106201</v>
      </c>
      <c r="E20" s="7">
        <v>4.0085124565301501E-5</v>
      </c>
      <c r="F20" s="7">
        <v>1.9607311715852199E-16</v>
      </c>
    </row>
    <row r="21" spans="1:6" x14ac:dyDescent="0.4">
      <c r="A21" s="7" t="s">
        <v>11</v>
      </c>
      <c r="B21" s="7">
        <v>3.5445711768958099</v>
      </c>
      <c r="C21" s="7">
        <v>-0.47022142724044802</v>
      </c>
      <c r="E21" s="7">
        <v>7.9746814880940804E-43</v>
      </c>
      <c r="F21" s="7">
        <v>0.39641013677118098</v>
      </c>
    </row>
    <row r="22" spans="1:6" x14ac:dyDescent="0.4">
      <c r="A22" s="7" t="s">
        <v>47</v>
      </c>
      <c r="B22" s="7">
        <v>4.4376608418286798</v>
      </c>
      <c r="C22" s="7">
        <v>0.46766999719605801</v>
      </c>
      <c r="E22" s="7">
        <v>8.2607652132957799E-77</v>
      </c>
      <c r="F22" s="7">
        <v>0.36762624756572798</v>
      </c>
    </row>
    <row r="23" spans="1:6" x14ac:dyDescent="0.4">
      <c r="A23" s="7" t="s">
        <v>209</v>
      </c>
      <c r="B23" s="7">
        <v>3.8428080382144798</v>
      </c>
      <c r="C23" s="7">
        <v>-0.12184501591041701</v>
      </c>
      <c r="E23" s="7">
        <v>9.3700718733955597E-14</v>
      </c>
      <c r="F23" s="7">
        <v>1</v>
      </c>
    </row>
    <row r="24" spans="1:6" x14ac:dyDescent="0.4">
      <c r="A24" s="7" t="s">
        <v>202</v>
      </c>
      <c r="B24" s="7">
        <v>3.9818074814581199</v>
      </c>
      <c r="C24" s="7">
        <v>4.3185616358089603E-2</v>
      </c>
      <c r="E24" s="7">
        <v>3.7690538566232603E-9</v>
      </c>
      <c r="F24" s="7">
        <v>1</v>
      </c>
    </row>
    <row r="25" spans="1:6" x14ac:dyDescent="0.4">
      <c r="A25" s="7" t="s">
        <v>164</v>
      </c>
      <c r="B25" s="7">
        <v>6.7873729996575003</v>
      </c>
      <c r="C25" s="7">
        <v>2.89115766165961</v>
      </c>
      <c r="E25" s="7">
        <v>1.5076796819872301E-52</v>
      </c>
      <c r="F25" s="7">
        <v>2.0914987131983899E-3</v>
      </c>
    </row>
    <row r="26" spans="1:6" x14ac:dyDescent="0.4">
      <c r="A26" s="7" t="s">
        <v>210</v>
      </c>
      <c r="B26" s="7">
        <v>3.8151657787562798</v>
      </c>
      <c r="C26" s="7">
        <v>0</v>
      </c>
      <c r="E26" s="7">
        <v>2.8127574919701299E-8</v>
      </c>
      <c r="F26" s="7">
        <v>1</v>
      </c>
    </row>
    <row r="27" spans="1:6" x14ac:dyDescent="0.4">
      <c r="A27" s="7" t="s">
        <v>269</v>
      </c>
      <c r="B27" s="7">
        <v>2.1810020352614301</v>
      </c>
      <c r="C27" s="7">
        <v>-1.58397718239077</v>
      </c>
      <c r="E27" s="7">
        <v>7.2534408203510606E-5</v>
      </c>
      <c r="F27" s="7">
        <v>0.14246561811613201</v>
      </c>
    </row>
    <row r="28" spans="1:6" x14ac:dyDescent="0.4">
      <c r="A28" s="7" t="s">
        <v>20</v>
      </c>
      <c r="B28" s="7">
        <v>3.0095847418886401</v>
      </c>
      <c r="C28" s="7">
        <v>-0.73924356622419396</v>
      </c>
      <c r="E28" s="7">
        <v>1.3577972291448101E-79</v>
      </c>
      <c r="F28" s="7">
        <v>4.7143370015107898E-2</v>
      </c>
    </row>
    <row r="29" spans="1:6" x14ac:dyDescent="0.4">
      <c r="A29" s="7" t="s">
        <v>190</v>
      </c>
      <c r="B29" s="7">
        <v>4.5422711959653697</v>
      </c>
      <c r="C29" s="7">
        <v>0.80747934275141298</v>
      </c>
      <c r="E29" s="7">
        <v>3.0267944265454097E-14</v>
      </c>
      <c r="F29" s="7">
        <v>0.73078916944875905</v>
      </c>
    </row>
    <row r="30" spans="1:6" x14ac:dyDescent="0.4">
      <c r="A30" s="7" t="s">
        <v>90</v>
      </c>
      <c r="B30" s="7">
        <v>3.7308775911132899</v>
      </c>
      <c r="C30" s="7">
        <v>0</v>
      </c>
      <c r="E30" s="7">
        <v>1.71497832491076E-7</v>
      </c>
      <c r="F30" s="7">
        <v>1</v>
      </c>
    </row>
    <row r="31" spans="1:6" x14ac:dyDescent="0.4">
      <c r="A31" s="7" t="s">
        <v>7</v>
      </c>
      <c r="B31" s="7">
        <v>3.4835591977485199</v>
      </c>
      <c r="C31" s="7">
        <v>-0.21050529506635601</v>
      </c>
      <c r="E31" s="7">
        <v>2.2574095978602701E-51</v>
      </c>
      <c r="F31" s="7">
        <v>0.73351988733682205</v>
      </c>
    </row>
    <row r="32" spans="1:6" x14ac:dyDescent="0.4">
      <c r="A32" s="7" t="s">
        <v>32</v>
      </c>
      <c r="B32" s="7">
        <v>4.5261710499803298</v>
      </c>
      <c r="C32" s="7">
        <v>0.85774936339226204</v>
      </c>
      <c r="E32" s="7">
        <v>1.4593901031741899E-31</v>
      </c>
      <c r="F32" s="7">
        <v>0.34264649753452298</v>
      </c>
    </row>
    <row r="33" spans="1:6" x14ac:dyDescent="0.4">
      <c r="A33" s="7" t="s">
        <v>0</v>
      </c>
      <c r="B33" s="7">
        <v>10.2028722212949</v>
      </c>
      <c r="C33" s="7">
        <v>6.5346929987901996</v>
      </c>
      <c r="E33" s="7">
        <v>1.0217392073722099E-238</v>
      </c>
      <c r="F33" s="7">
        <v>6.8423959521465999E-68</v>
      </c>
    </row>
    <row r="34" spans="1:6" x14ac:dyDescent="0.4">
      <c r="A34" s="7" t="s">
        <v>15</v>
      </c>
      <c r="B34" s="7">
        <v>2.9657111676466199</v>
      </c>
      <c r="C34" s="7">
        <v>-0.68248910348663605</v>
      </c>
      <c r="E34" s="7">
        <v>1.3455944682589199E-36</v>
      </c>
      <c r="F34" s="7">
        <v>0.29976670130890398</v>
      </c>
    </row>
    <row r="35" spans="1:6" x14ac:dyDescent="0.4">
      <c r="A35" s="7" t="s">
        <v>251</v>
      </c>
      <c r="B35" s="7">
        <v>2.59325521598001</v>
      </c>
      <c r="C35" s="7">
        <v>-1.00938798618125</v>
      </c>
      <c r="E35" s="7">
        <v>4.2948413068796902E-4</v>
      </c>
      <c r="F35" s="7">
        <v>0.69382797112650396</v>
      </c>
    </row>
    <row r="36" spans="1:6" x14ac:dyDescent="0.4">
      <c r="A36" s="7" t="s">
        <v>173</v>
      </c>
      <c r="B36" s="7">
        <v>5.9120238076535099</v>
      </c>
      <c r="C36" s="7">
        <v>2.4229070122452998</v>
      </c>
      <c r="E36" s="7">
        <v>1.0455851783009899E-21</v>
      </c>
      <c r="F36" s="7">
        <v>6.6123454806860903E-3</v>
      </c>
    </row>
    <row r="37" spans="1:6" x14ac:dyDescent="0.4">
      <c r="A37" s="7" t="s">
        <v>17</v>
      </c>
      <c r="B37" s="7">
        <v>1.7418089108585499</v>
      </c>
      <c r="C37" s="7">
        <v>-1.7470932261593899</v>
      </c>
      <c r="E37" s="7">
        <v>4.2312035638437199E-6</v>
      </c>
      <c r="F37" s="7">
        <v>1.80751263329494E-3</v>
      </c>
    </row>
    <row r="38" spans="1:6" x14ac:dyDescent="0.4">
      <c r="A38" s="7" t="s">
        <v>255</v>
      </c>
      <c r="B38" s="7">
        <v>2.5110343960556598</v>
      </c>
      <c r="C38" s="7">
        <v>-0.96134143455728505</v>
      </c>
      <c r="E38" s="7">
        <v>3.6939877690150403E-5</v>
      </c>
      <c r="F38" s="7">
        <v>0.42482367688466499</v>
      </c>
    </row>
    <row r="39" spans="1:6" x14ac:dyDescent="0.4">
      <c r="A39" s="7" t="s">
        <v>89</v>
      </c>
      <c r="B39" s="7">
        <v>1.15306302718891</v>
      </c>
      <c r="C39" s="7">
        <v>-2.3092816145347799</v>
      </c>
      <c r="E39" s="7">
        <v>1.4504562154959299E-4</v>
      </c>
      <c r="F39" s="7">
        <v>7.2260377295017003E-13</v>
      </c>
    </row>
    <row r="40" spans="1:6" x14ac:dyDescent="0.4">
      <c r="A40" s="7" t="s">
        <v>2</v>
      </c>
      <c r="B40" s="7">
        <v>3.9500885309256701</v>
      </c>
      <c r="C40" s="7">
        <v>0.51284614939728101</v>
      </c>
      <c r="E40" s="7">
        <v>5.0732957606913901E-32</v>
      </c>
      <c r="F40" s="7">
        <v>0.50335402866329304</v>
      </c>
    </row>
    <row r="41" spans="1:6" x14ac:dyDescent="0.4">
      <c r="A41" s="7" t="s">
        <v>77</v>
      </c>
      <c r="B41" s="7">
        <v>2.14217928320411</v>
      </c>
      <c r="C41" s="7">
        <v>-1.27240055919007</v>
      </c>
      <c r="E41" s="7">
        <v>1.5777005111629499E-28</v>
      </c>
      <c r="F41" s="7">
        <v>3.86479476198399E-7</v>
      </c>
    </row>
    <row r="42" spans="1:6" x14ac:dyDescent="0.4">
      <c r="A42" s="7" t="s">
        <v>42</v>
      </c>
      <c r="B42" s="7">
        <v>5.51484745687205</v>
      </c>
      <c r="C42" s="7">
        <v>2.1103242248585499</v>
      </c>
      <c r="E42" s="7">
        <v>5.0076837222690004E-80</v>
      </c>
      <c r="F42" s="7">
        <v>6.9353072513707704E-8</v>
      </c>
    </row>
    <row r="43" spans="1:6" x14ac:dyDescent="0.4">
      <c r="A43" s="7" t="s">
        <v>207</v>
      </c>
      <c r="B43" s="7">
        <v>3.9047665956719402</v>
      </c>
      <c r="C43" s="7">
        <v>0.59129124620631002</v>
      </c>
      <c r="E43" s="7">
        <v>3.0600413938988199E-30</v>
      </c>
      <c r="F43" s="7">
        <v>0.38694684439908</v>
      </c>
    </row>
    <row r="44" spans="1:6" x14ac:dyDescent="0.4">
      <c r="A44" s="7" t="s">
        <v>321</v>
      </c>
      <c r="B44" s="7">
        <v>1.30211144152515</v>
      </c>
      <c r="C44" s="7">
        <v>-2.0094609433052399</v>
      </c>
      <c r="E44" s="7">
        <v>2.0076255934834399E-6</v>
      </c>
      <c r="F44" s="7">
        <v>1.4750312404988701E-6</v>
      </c>
    </row>
    <row r="45" spans="1:6" x14ac:dyDescent="0.4">
      <c r="A45" s="7" t="s">
        <v>222</v>
      </c>
      <c r="B45" s="7">
        <v>3.3041662450548102</v>
      </c>
      <c r="C45" s="7">
        <v>4.3185616358089603E-2</v>
      </c>
      <c r="E45" s="7">
        <v>8.41874206863571E-5</v>
      </c>
      <c r="F45" s="7">
        <v>1</v>
      </c>
    </row>
    <row r="46" spans="1:6" x14ac:dyDescent="0.4">
      <c r="A46" s="7" t="s">
        <v>26</v>
      </c>
      <c r="B46" s="7">
        <v>2.0499825873168298</v>
      </c>
      <c r="C46" s="7">
        <v>-1.2073779711411201</v>
      </c>
      <c r="E46" s="7">
        <v>7.0915402306473694E-11</v>
      </c>
      <c r="F46" s="7">
        <v>2.6222436554958298E-4</v>
      </c>
    </row>
    <row r="47" spans="1:6" x14ac:dyDescent="0.4">
      <c r="A47" s="7" t="s">
        <v>35</v>
      </c>
      <c r="B47" s="7">
        <v>7.1291234166278104</v>
      </c>
      <c r="C47" s="7">
        <v>3.87408292294861</v>
      </c>
      <c r="E47" s="7">
        <v>7.9288533517963795E-126</v>
      </c>
      <c r="F47" s="7">
        <v>2.8904000298423699E-10</v>
      </c>
    </row>
    <row r="48" spans="1:6" x14ac:dyDescent="0.4">
      <c r="A48" s="7" t="s">
        <v>106</v>
      </c>
      <c r="B48" s="7">
        <v>2.1985013222685299</v>
      </c>
      <c r="C48" s="7">
        <v>-1.0193485241544</v>
      </c>
      <c r="E48" s="7">
        <v>1.6538650483422301E-5</v>
      </c>
      <c r="F48" s="7">
        <v>0.290922488886384</v>
      </c>
    </row>
    <row r="49" spans="1:6" x14ac:dyDescent="0.4">
      <c r="A49" s="7" t="s">
        <v>176</v>
      </c>
      <c r="B49" s="7">
        <v>5.1546273785216297</v>
      </c>
      <c r="C49" s="7">
        <v>1.95855205739912</v>
      </c>
      <c r="E49" s="7">
        <v>8.4079961341134796E-34</v>
      </c>
      <c r="F49" s="7">
        <v>1.2801529110447501E-2</v>
      </c>
    </row>
    <row r="50" spans="1:6" x14ac:dyDescent="0.4">
      <c r="A50" s="7" t="s">
        <v>60</v>
      </c>
      <c r="B50" s="7">
        <v>2.96712992008871</v>
      </c>
      <c r="C50" s="7">
        <v>-0.22031787136438399</v>
      </c>
      <c r="E50" s="7">
        <v>1.1972847053499799E-17</v>
      </c>
      <c r="F50" s="7">
        <v>0.89823553598786399</v>
      </c>
    </row>
    <row r="51" spans="1:6" x14ac:dyDescent="0.4">
      <c r="A51" s="7" t="s">
        <v>45</v>
      </c>
      <c r="B51" s="7">
        <v>2.1820993095785002</v>
      </c>
      <c r="C51" s="7">
        <v>-0.95619568211469796</v>
      </c>
      <c r="E51" s="7">
        <v>1.9574274585091399E-5</v>
      </c>
      <c r="F51" s="7">
        <v>0.171964737386928</v>
      </c>
    </row>
    <row r="52" spans="1:6" x14ac:dyDescent="0.4">
      <c r="A52" s="7" t="s">
        <v>194</v>
      </c>
      <c r="B52" s="7">
        <v>4.3537913796387304</v>
      </c>
      <c r="C52" s="7">
        <v>1.25317116825303</v>
      </c>
      <c r="E52" s="7">
        <v>2.92706447018265E-8</v>
      </c>
      <c r="F52" s="7">
        <v>0.58650439920445796</v>
      </c>
    </row>
    <row r="53" spans="1:6" x14ac:dyDescent="0.4">
      <c r="A53" s="7" t="s">
        <v>120</v>
      </c>
      <c r="B53" s="7">
        <v>2.01843179839216</v>
      </c>
      <c r="C53" s="7">
        <v>-1.0802214831522201</v>
      </c>
      <c r="E53" s="7">
        <v>1.1954345648900301E-8</v>
      </c>
      <c r="F53" s="7">
        <v>2.9299307759667801E-2</v>
      </c>
    </row>
    <row r="54" spans="1:6" x14ac:dyDescent="0.4">
      <c r="A54" s="7" t="s">
        <v>233</v>
      </c>
      <c r="B54" s="7">
        <v>3.0239338016357</v>
      </c>
      <c r="C54" s="7">
        <v>-2.7816731414257001E-2</v>
      </c>
      <c r="E54" s="7">
        <v>4.0115021683869501E-5</v>
      </c>
      <c r="F54" s="7">
        <v>1</v>
      </c>
    </row>
    <row r="55" spans="1:6" x14ac:dyDescent="0.4">
      <c r="A55" s="7" t="s">
        <v>31</v>
      </c>
      <c r="B55" s="7">
        <v>1.0018308516908701</v>
      </c>
      <c r="C55" s="7">
        <v>-2.0359191026405199</v>
      </c>
      <c r="E55" s="7">
        <v>2.71870115298956E-8</v>
      </c>
      <c r="F55" s="7">
        <v>1.0250671836732E-7</v>
      </c>
    </row>
    <row r="56" spans="1:6" x14ac:dyDescent="0.4">
      <c r="A56" s="7" t="s">
        <v>3</v>
      </c>
      <c r="B56" s="7">
        <v>3.4402869511699601</v>
      </c>
      <c r="C56" s="7">
        <v>0.40510494862110202</v>
      </c>
      <c r="E56" s="7">
        <v>2.8000894700630699E-30</v>
      </c>
      <c r="F56" s="7">
        <v>0.46502969753809997</v>
      </c>
    </row>
    <row r="57" spans="1:6" x14ac:dyDescent="0.4">
      <c r="A57" s="7" t="s">
        <v>67</v>
      </c>
      <c r="B57" s="7">
        <v>2.4337257563270902</v>
      </c>
      <c r="C57" s="7">
        <v>-0.57816968122499002</v>
      </c>
      <c r="E57" s="7">
        <v>2.8805054929283801E-5</v>
      </c>
      <c r="F57" s="7">
        <v>0.70688389256352202</v>
      </c>
    </row>
    <row r="58" spans="1:6" x14ac:dyDescent="0.4">
      <c r="A58" s="7" t="s">
        <v>148</v>
      </c>
      <c r="B58" s="7">
        <v>4.3449987445120897</v>
      </c>
      <c r="C58" s="7">
        <v>1.3393269940725301</v>
      </c>
      <c r="E58" s="7">
        <v>4.0901230590754402E-26</v>
      </c>
      <c r="F58" s="7">
        <v>5.3818286545836001E-2</v>
      </c>
    </row>
    <row r="59" spans="1:6" x14ac:dyDescent="0.4">
      <c r="A59" s="7" t="s">
        <v>240</v>
      </c>
      <c r="B59" s="7">
        <v>2.8479074618870501</v>
      </c>
      <c r="C59" s="7">
        <v>-0.111306350299785</v>
      </c>
      <c r="E59" s="7">
        <v>5.0011816848183899E-9</v>
      </c>
      <c r="F59" s="7">
        <v>1</v>
      </c>
    </row>
    <row r="60" spans="1:6" x14ac:dyDescent="0.4">
      <c r="A60" s="7" t="s">
        <v>88</v>
      </c>
      <c r="B60" s="7">
        <v>2.0931439949189299</v>
      </c>
      <c r="C60" s="7">
        <v>-0.86252179086755798</v>
      </c>
      <c r="E60" s="7">
        <v>4.3466688234695302E-5</v>
      </c>
      <c r="F60" s="7">
        <v>0.48846285203981299</v>
      </c>
    </row>
    <row r="61" spans="1:6" x14ac:dyDescent="0.4">
      <c r="A61" s="7" t="s">
        <v>276</v>
      </c>
      <c r="B61" s="7">
        <v>1.9477894360213499</v>
      </c>
      <c r="C61" s="7">
        <v>-1.0040082327814099</v>
      </c>
      <c r="E61" s="7">
        <v>4.5290788363287997E-5</v>
      </c>
      <c r="F61" s="7">
        <v>0.18922671425603599</v>
      </c>
    </row>
    <row r="62" spans="1:6" x14ac:dyDescent="0.4">
      <c r="A62" s="7" t="s">
        <v>138</v>
      </c>
      <c r="B62" s="7">
        <v>1.93923422818463</v>
      </c>
      <c r="C62" s="7">
        <v>-0.99803120948741098</v>
      </c>
      <c r="E62" s="7">
        <v>8.2691008928994396E-5</v>
      </c>
      <c r="F62" s="7">
        <v>0.34264649753452298</v>
      </c>
    </row>
    <row r="63" spans="1:6" x14ac:dyDescent="0.4">
      <c r="A63" s="7" t="s">
        <v>12</v>
      </c>
      <c r="B63" s="7">
        <v>3.23412898904229</v>
      </c>
      <c r="C63" s="7">
        <v>0.298428436433055</v>
      </c>
      <c r="E63" s="7">
        <v>1.4017613317965801E-13</v>
      </c>
      <c r="F63" s="7">
        <v>0.50249518769296198</v>
      </c>
    </row>
    <row r="64" spans="1:6" x14ac:dyDescent="0.4">
      <c r="A64" s="7" t="s">
        <v>236</v>
      </c>
      <c r="B64" s="7">
        <v>2.8800215833623199</v>
      </c>
      <c r="C64" s="7">
        <v>-4.6813468746893599E-2</v>
      </c>
      <c r="E64" s="7">
        <v>1.4821544937604201E-4</v>
      </c>
      <c r="F64" s="7">
        <v>1</v>
      </c>
    </row>
    <row r="65" spans="1:6" x14ac:dyDescent="0.4">
      <c r="A65" s="7" t="s">
        <v>177</v>
      </c>
      <c r="B65" s="7">
        <v>5.0334274646905799</v>
      </c>
      <c r="C65" s="7">
        <v>2.1134234160368801</v>
      </c>
      <c r="E65" s="7">
        <v>2.9088234245950099E-47</v>
      </c>
      <c r="F65" s="7">
        <v>9.0846787497269696E-5</v>
      </c>
    </row>
    <row r="66" spans="1:6" x14ac:dyDescent="0.4">
      <c r="A66" s="7" t="s">
        <v>54</v>
      </c>
      <c r="B66" s="7">
        <v>1.41840206617321</v>
      </c>
      <c r="C66" s="7">
        <v>-1.49390028234035</v>
      </c>
      <c r="E66" s="7">
        <v>1.24861671080879E-22</v>
      </c>
      <c r="F66" s="7">
        <v>4.2424337826304696E-12</v>
      </c>
    </row>
    <row r="67" spans="1:6" x14ac:dyDescent="0.4">
      <c r="A67" s="7" t="s">
        <v>13</v>
      </c>
      <c r="B67" s="7">
        <v>5.2648299110583796</v>
      </c>
      <c r="C67" s="7">
        <v>2.3581003978205799</v>
      </c>
      <c r="E67" s="7">
        <v>1.3334533376097E-51</v>
      </c>
      <c r="F67" s="7">
        <v>1.37721704060525E-5</v>
      </c>
    </row>
    <row r="68" spans="1:6" x14ac:dyDescent="0.4">
      <c r="A68" s="7" t="s">
        <v>37</v>
      </c>
      <c r="B68" s="7">
        <v>2.5374587728005298</v>
      </c>
      <c r="C68" s="7">
        <v>-0.36421446827767001</v>
      </c>
      <c r="E68" s="7">
        <v>4.3388666568567303E-17</v>
      </c>
      <c r="F68" s="7">
        <v>0.33951045215572601</v>
      </c>
    </row>
    <row r="69" spans="1:6" x14ac:dyDescent="0.4">
      <c r="A69" s="7" t="s">
        <v>41</v>
      </c>
      <c r="B69" s="7">
        <v>4.7637536759125299</v>
      </c>
      <c r="C69" s="7">
        <v>1.8688437959028601</v>
      </c>
      <c r="E69" s="7">
        <v>2.2182348805119298E-78</v>
      </c>
      <c r="F69" s="7">
        <v>1.1137688752436799E-7</v>
      </c>
    </row>
    <row r="70" spans="1:6" x14ac:dyDescent="0.4">
      <c r="A70" s="7" t="s">
        <v>241</v>
      </c>
      <c r="B70" s="7">
        <v>2.8285683731755902</v>
      </c>
      <c r="C70" s="7">
        <v>-6.5453870974154393E-2</v>
      </c>
      <c r="E70" s="7">
        <v>2.4301627157723499E-20</v>
      </c>
      <c r="F70" s="7">
        <v>0.97178053757037397</v>
      </c>
    </row>
    <row r="71" spans="1:6" x14ac:dyDescent="0.4">
      <c r="A71" s="7" t="s">
        <v>281</v>
      </c>
      <c r="B71" s="7">
        <v>1.8369455264571499</v>
      </c>
      <c r="C71" s="7">
        <v>-1.0434182154437599</v>
      </c>
      <c r="E71" s="7">
        <v>2.2401704145267E-8</v>
      </c>
      <c r="F71" s="7">
        <v>4.3962623537345799E-2</v>
      </c>
    </row>
    <row r="72" spans="1:6" x14ac:dyDescent="0.4">
      <c r="A72" s="7" t="s">
        <v>253</v>
      </c>
      <c r="B72" s="7">
        <v>2.54632101239604</v>
      </c>
      <c r="C72" s="7">
        <v>-0.32522788628225402</v>
      </c>
      <c r="E72" s="7">
        <v>8.7782301066074994E-25</v>
      </c>
      <c r="F72" s="7">
        <v>0.54471998695442003</v>
      </c>
    </row>
    <row r="73" spans="1:6" x14ac:dyDescent="0.4">
      <c r="A73" s="7" t="s">
        <v>229</v>
      </c>
      <c r="B73" s="7">
        <v>3.0887060264385902</v>
      </c>
      <c r="C73" s="7">
        <v>0.221272917015329</v>
      </c>
      <c r="E73" s="7">
        <v>3.2764206560301299E-4</v>
      </c>
      <c r="F73" s="7">
        <v>0.87980102885966704</v>
      </c>
    </row>
    <row r="74" spans="1:6" x14ac:dyDescent="0.4">
      <c r="A74" s="7" t="s">
        <v>188</v>
      </c>
      <c r="B74" s="7">
        <v>4.5742714154638398</v>
      </c>
      <c r="C74" s="7">
        <v>1.7219065162652401</v>
      </c>
      <c r="E74" s="7">
        <v>2.5029986876390401E-14</v>
      </c>
      <c r="F74" s="7">
        <v>0.18578738726779201</v>
      </c>
    </row>
    <row r="75" spans="1:6" x14ac:dyDescent="0.4">
      <c r="A75" s="7" t="s">
        <v>64</v>
      </c>
      <c r="B75" s="7">
        <v>5.7656663148519502</v>
      </c>
      <c r="C75" s="7">
        <v>2.9359330109933901</v>
      </c>
      <c r="E75" s="7">
        <v>6.0138528900962601E-43</v>
      </c>
      <c r="F75" s="7">
        <v>8.8931671875310904E-9</v>
      </c>
    </row>
    <row r="76" spans="1:6" x14ac:dyDescent="0.4">
      <c r="A76" s="7" t="s">
        <v>133</v>
      </c>
      <c r="B76" s="7">
        <v>1.86031844831962</v>
      </c>
      <c r="C76" s="7">
        <v>-0.93817979894704795</v>
      </c>
      <c r="E76" s="7">
        <v>5.5109783414354699E-14</v>
      </c>
      <c r="F76" s="7">
        <v>1.2660392282356501E-2</v>
      </c>
    </row>
    <row r="77" spans="1:6" x14ac:dyDescent="0.4">
      <c r="A77" s="7" t="s">
        <v>311</v>
      </c>
      <c r="B77" s="7">
        <v>1.2207061913736801</v>
      </c>
      <c r="C77" s="7">
        <v>-1.5581822198439399</v>
      </c>
      <c r="E77" s="7">
        <v>1.61319010409446E-4</v>
      </c>
      <c r="F77" s="7">
        <v>2.2206016405516699E-4</v>
      </c>
    </row>
    <row r="78" spans="1:6" x14ac:dyDescent="0.4">
      <c r="A78" s="7" t="s">
        <v>322</v>
      </c>
      <c r="B78" s="7">
        <v>1.40442970186782</v>
      </c>
      <c r="C78" s="7">
        <v>-1.3204938079014701</v>
      </c>
      <c r="E78" s="7">
        <v>2.48283462626515E-8</v>
      </c>
      <c r="F78" s="7">
        <v>2.2832191853951799E-4</v>
      </c>
    </row>
    <row r="79" spans="1:6" x14ac:dyDescent="0.4">
      <c r="A79" s="7" t="s">
        <v>323</v>
      </c>
      <c r="B79" s="7">
        <v>2.47078995040581</v>
      </c>
      <c r="C79" s="7">
        <v>-0.223206811894086</v>
      </c>
      <c r="E79" s="7">
        <v>9.9703758430792705E-15</v>
      </c>
      <c r="F79" s="7">
        <v>0.854399883170605</v>
      </c>
    </row>
    <row r="80" spans="1:6" x14ac:dyDescent="0.4">
      <c r="A80" s="7" t="s">
        <v>324</v>
      </c>
      <c r="B80" s="7">
        <v>1.96533061915546</v>
      </c>
      <c r="C80" s="7">
        <v>-0.72672458344208402</v>
      </c>
      <c r="E80" s="7">
        <v>6.6338308948074306E-11</v>
      </c>
      <c r="F80" s="7">
        <v>9.3590687084191895E-3</v>
      </c>
    </row>
    <row r="81" spans="1:6" x14ac:dyDescent="0.4">
      <c r="A81" s="7" t="s">
        <v>163</v>
      </c>
      <c r="B81" s="7">
        <v>7.1748887268200896</v>
      </c>
      <c r="C81" s="7">
        <v>4.4971523731214003</v>
      </c>
      <c r="E81" s="7">
        <v>6.8913115113526998E-61</v>
      </c>
      <c r="F81" s="7">
        <v>1.01880325913821E-8</v>
      </c>
    </row>
    <row r="82" spans="1:6" x14ac:dyDescent="0.4">
      <c r="A82" s="7" t="s">
        <v>325</v>
      </c>
      <c r="B82" s="7">
        <v>1.03671900939317</v>
      </c>
      <c r="C82" s="7">
        <v>-1.6323715937333401</v>
      </c>
      <c r="E82" s="7">
        <v>1.4870723694872199E-4</v>
      </c>
      <c r="F82" s="7">
        <v>3.1015134509412698E-7</v>
      </c>
    </row>
    <row r="83" spans="1:6" x14ac:dyDescent="0.4">
      <c r="A83" s="7" t="s">
        <v>61</v>
      </c>
      <c r="B83" s="7">
        <v>3.2050960896218101</v>
      </c>
      <c r="C83" s="7">
        <v>0.53894975824563596</v>
      </c>
      <c r="E83" s="7">
        <v>3.2137846992733901E-22</v>
      </c>
      <c r="F83" s="7">
        <v>0.41066857837924198</v>
      </c>
    </row>
    <row r="84" spans="1:6" x14ac:dyDescent="0.4">
      <c r="A84" s="7" t="s">
        <v>166</v>
      </c>
      <c r="B84" s="7">
        <v>6.7173598476930803</v>
      </c>
      <c r="C84" s="7">
        <v>4.0569656630159496</v>
      </c>
      <c r="E84" s="7">
        <v>2.7057629625547798E-95</v>
      </c>
      <c r="F84" s="7">
        <v>3.2099971838942701E-7</v>
      </c>
    </row>
    <row r="85" spans="1:6" x14ac:dyDescent="0.4">
      <c r="A85" s="7" t="s">
        <v>8</v>
      </c>
      <c r="B85" s="7">
        <v>2.7767277948469702</v>
      </c>
      <c r="C85" s="7">
        <v>0.120355048863374</v>
      </c>
      <c r="E85" s="7">
        <v>1.49943813059328E-10</v>
      </c>
      <c r="F85" s="7">
        <v>0.98806224088573802</v>
      </c>
    </row>
    <row r="86" spans="1:6" x14ac:dyDescent="0.4">
      <c r="A86" s="7" t="s">
        <v>107</v>
      </c>
      <c r="B86" s="7">
        <v>3.8463577279427299</v>
      </c>
      <c r="C86" s="7">
        <v>1.1980052962608201</v>
      </c>
      <c r="E86" s="7">
        <v>6.7957325779941598E-53</v>
      </c>
      <c r="F86" s="7">
        <v>4.3844619304179598E-3</v>
      </c>
    </row>
    <row r="87" spans="1:6" x14ac:dyDescent="0.4">
      <c r="A87" s="7" t="s">
        <v>78</v>
      </c>
      <c r="B87" s="7">
        <v>5.85289670600815</v>
      </c>
      <c r="C87" s="7">
        <v>3.2060208908764101</v>
      </c>
      <c r="E87" s="7">
        <v>2.5121372739478802E-42</v>
      </c>
      <c r="F87" s="7">
        <v>1.6736119005651501E-16</v>
      </c>
    </row>
    <row r="88" spans="1:6" x14ac:dyDescent="0.4">
      <c r="A88" s="7" t="s">
        <v>96</v>
      </c>
      <c r="B88" s="7">
        <v>2.8241451991828201</v>
      </c>
      <c r="C88" s="7">
        <v>0.21948020207145599</v>
      </c>
      <c r="E88" s="7">
        <v>3.3522076018992501E-4</v>
      </c>
      <c r="F88" s="7">
        <v>0.87980102885966704</v>
      </c>
    </row>
    <row r="89" spans="1:6" x14ac:dyDescent="0.4">
      <c r="A89" s="7" t="s">
        <v>326</v>
      </c>
      <c r="B89" s="7">
        <v>1.2131990394233101</v>
      </c>
      <c r="C89" s="7">
        <v>-1.35886120536364</v>
      </c>
      <c r="E89" s="7">
        <v>3.9789624010503698E-8</v>
      </c>
      <c r="F89" s="7">
        <v>4.3327204541968199E-3</v>
      </c>
    </row>
    <row r="90" spans="1:6" x14ac:dyDescent="0.4">
      <c r="A90" s="7" t="s">
        <v>10</v>
      </c>
      <c r="B90" s="7">
        <v>3.2410940380170601</v>
      </c>
      <c r="C90" s="7">
        <v>0.68187854119283697</v>
      </c>
      <c r="E90" s="7">
        <v>1.22350333181412E-22</v>
      </c>
      <c r="F90" s="7">
        <v>0.30523758240640397</v>
      </c>
    </row>
    <row r="91" spans="1:6" x14ac:dyDescent="0.4">
      <c r="A91" s="7" t="s">
        <v>223</v>
      </c>
      <c r="B91" s="7">
        <v>3.2958816484533102</v>
      </c>
      <c r="C91" s="7">
        <v>0.74146551916072001</v>
      </c>
      <c r="E91" s="7">
        <v>4.09148978203099E-15</v>
      </c>
      <c r="F91" s="7">
        <v>0.39201291983442998</v>
      </c>
    </row>
    <row r="92" spans="1:6" x14ac:dyDescent="0.4">
      <c r="A92" s="7" t="s">
        <v>22</v>
      </c>
      <c r="B92" s="7">
        <v>2.6554589714885801</v>
      </c>
      <c r="C92" s="7">
        <v>0.108177241591507</v>
      </c>
      <c r="E92" s="7">
        <v>2.5907706330027101E-9</v>
      </c>
      <c r="F92" s="7">
        <v>1</v>
      </c>
    </row>
    <row r="93" spans="1:6" x14ac:dyDescent="0.4">
      <c r="A93" s="7" t="s">
        <v>52</v>
      </c>
      <c r="B93" s="7">
        <v>1.86738084100156</v>
      </c>
      <c r="C93" s="7">
        <v>-0.67905099326426799</v>
      </c>
      <c r="E93" s="7">
        <v>1.64129297901188E-14</v>
      </c>
      <c r="F93" s="7">
        <v>9.3434980513341898E-2</v>
      </c>
    </row>
    <row r="94" spans="1:6" x14ac:dyDescent="0.4">
      <c r="A94" s="7" t="s">
        <v>191</v>
      </c>
      <c r="B94" s="7">
        <v>4.4924940847536901</v>
      </c>
      <c r="C94" s="7">
        <v>1.95408202674955</v>
      </c>
      <c r="E94" s="7">
        <v>8.3229402657234603E-34</v>
      </c>
      <c r="F94" s="7">
        <v>2.09974945440288E-2</v>
      </c>
    </row>
    <row r="95" spans="1:6" x14ac:dyDescent="0.4">
      <c r="A95" s="7" t="s">
        <v>195</v>
      </c>
      <c r="B95" s="7">
        <v>4.2939724291457004</v>
      </c>
      <c r="C95" s="7">
        <v>1.7766042712890899</v>
      </c>
      <c r="E95" s="7">
        <v>1.21625166740917E-17</v>
      </c>
      <c r="F95" s="7">
        <v>4.7991551502773303E-2</v>
      </c>
    </row>
    <row r="96" spans="1:6" x14ac:dyDescent="0.4">
      <c r="A96" s="7" t="s">
        <v>92</v>
      </c>
      <c r="B96" s="7">
        <v>1.95986098955062</v>
      </c>
      <c r="C96" s="7">
        <v>-0.55462519954713896</v>
      </c>
      <c r="E96" s="7">
        <v>1.08646747687662E-5</v>
      </c>
      <c r="F96" s="7">
        <v>0.64292121764585197</v>
      </c>
    </row>
    <row r="97" spans="1:6" x14ac:dyDescent="0.4">
      <c r="A97" s="7" t="s">
        <v>327</v>
      </c>
      <c r="B97" s="7">
        <v>1.4815914755861399</v>
      </c>
      <c r="C97" s="7">
        <v>-1.02287723458566</v>
      </c>
      <c r="E97" s="7">
        <v>4.2479587024992499E-8</v>
      </c>
      <c r="F97" s="7">
        <v>9.5909035924140306E-3</v>
      </c>
    </row>
    <row r="98" spans="1:6" x14ac:dyDescent="0.4">
      <c r="A98" s="7" t="s">
        <v>328</v>
      </c>
      <c r="B98" s="7">
        <v>1.9984130576140799</v>
      </c>
      <c r="C98" s="7">
        <v>-0.49764883764316398</v>
      </c>
      <c r="E98" s="7">
        <v>3.0915444863325801E-5</v>
      </c>
      <c r="F98" s="7">
        <v>0.49872650888168002</v>
      </c>
    </row>
    <row r="99" spans="1:6" x14ac:dyDescent="0.4">
      <c r="A99" s="7" t="s">
        <v>109</v>
      </c>
      <c r="B99" s="7">
        <v>2.5207157252433201</v>
      </c>
      <c r="C99" s="7">
        <v>5.1266307605188903E-2</v>
      </c>
      <c r="E99" s="7">
        <v>1.1989050484143099E-7</v>
      </c>
      <c r="F99" s="7">
        <v>1</v>
      </c>
    </row>
    <row r="100" spans="1:6" x14ac:dyDescent="0.4">
      <c r="A100" s="7" t="s">
        <v>29</v>
      </c>
      <c r="B100" s="7">
        <v>1.8289343395584301</v>
      </c>
      <c r="C100" s="7">
        <v>-0.63685035850712401</v>
      </c>
      <c r="E100" s="7">
        <v>4.6053774611668002E-22</v>
      </c>
      <c r="F100" s="7">
        <v>1.7877637395373899E-2</v>
      </c>
    </row>
    <row r="101" spans="1:6" x14ac:dyDescent="0.4">
      <c r="A101" s="7" t="s">
        <v>116</v>
      </c>
      <c r="B101" s="7">
        <v>4.1647620083546499</v>
      </c>
      <c r="C101" s="7">
        <v>1.7136410771053801</v>
      </c>
      <c r="E101" s="7">
        <v>3.74473597035398E-9</v>
      </c>
      <c r="F101" s="7">
        <v>0.17419488164532901</v>
      </c>
    </row>
    <row r="102" spans="1:6" x14ac:dyDescent="0.4">
      <c r="A102" s="7" t="s">
        <v>158</v>
      </c>
      <c r="B102" s="7">
        <v>2.8408783476606998</v>
      </c>
      <c r="C102" s="7">
        <v>0.39296664327862002</v>
      </c>
      <c r="E102" s="7">
        <v>2.25236188744874E-6</v>
      </c>
      <c r="F102" s="7">
        <v>0.942726523500513</v>
      </c>
    </row>
    <row r="103" spans="1:6" x14ac:dyDescent="0.4">
      <c r="A103" s="7" t="s">
        <v>50</v>
      </c>
      <c r="B103" s="7">
        <v>2.1098761529532202</v>
      </c>
      <c r="C103" s="7">
        <v>-0.31776089358100801</v>
      </c>
      <c r="E103" s="7">
        <v>2.5425515302446202E-18</v>
      </c>
      <c r="F103" s="7">
        <v>0.14088829444590201</v>
      </c>
    </row>
    <row r="104" spans="1:6" x14ac:dyDescent="0.4">
      <c r="A104" s="7" t="s">
        <v>98</v>
      </c>
      <c r="B104" s="7">
        <v>11.5248956757138</v>
      </c>
      <c r="C104" s="7">
        <v>9.1055407530265899</v>
      </c>
      <c r="E104" s="7">
        <v>0</v>
      </c>
      <c r="F104" s="7">
        <v>7.5011738754572297E-180</v>
      </c>
    </row>
    <row r="105" spans="1:6" x14ac:dyDescent="0.4">
      <c r="A105" s="7" t="s">
        <v>329</v>
      </c>
      <c r="B105" s="7">
        <v>1.30007107650396</v>
      </c>
      <c r="C105" s="7">
        <v>-1.1150289393309001</v>
      </c>
      <c r="E105" s="7">
        <v>5.8463482328373196E-13</v>
      </c>
      <c r="F105" s="7">
        <v>5.7859554724927E-8</v>
      </c>
    </row>
    <row r="106" spans="1:6" x14ac:dyDescent="0.4">
      <c r="A106" s="7" t="s">
        <v>282</v>
      </c>
      <c r="B106" s="7">
        <v>1.8288899986124301</v>
      </c>
      <c r="C106" s="7">
        <v>-0.57312263117760998</v>
      </c>
      <c r="E106" s="7">
        <v>7.0171135859903701E-4</v>
      </c>
      <c r="F106" s="7">
        <v>0.640529414378606</v>
      </c>
    </row>
    <row r="107" spans="1:6" x14ac:dyDescent="0.4">
      <c r="A107" s="7" t="s">
        <v>79</v>
      </c>
      <c r="B107" s="7">
        <v>4.1922296835101198</v>
      </c>
      <c r="C107" s="7">
        <v>1.7918949524697301</v>
      </c>
      <c r="E107" s="7">
        <v>1.2405809186491401E-54</v>
      </c>
      <c r="F107" s="7">
        <v>2.62511245030275E-5</v>
      </c>
    </row>
    <row r="108" spans="1:6" x14ac:dyDescent="0.4">
      <c r="A108" s="7" t="s">
        <v>263</v>
      </c>
      <c r="B108" s="7">
        <v>2.2803290233854598</v>
      </c>
      <c r="C108" s="7">
        <v>-9.7580642225996495E-2</v>
      </c>
      <c r="E108" s="7">
        <v>6.84357146356226E-7</v>
      </c>
      <c r="F108" s="7">
        <v>1</v>
      </c>
    </row>
    <row r="109" spans="1:6" x14ac:dyDescent="0.4">
      <c r="A109" s="7" t="s">
        <v>243</v>
      </c>
      <c r="B109" s="7">
        <v>2.7865892050819898</v>
      </c>
      <c r="C109" s="7">
        <v>0.42547250659575098</v>
      </c>
      <c r="E109" s="7">
        <v>4.0596391868514498E-10</v>
      </c>
      <c r="F109" s="7">
        <v>0.728076391325297</v>
      </c>
    </row>
    <row r="110" spans="1:6" x14ac:dyDescent="0.4">
      <c r="A110" s="7" t="s">
        <v>330</v>
      </c>
      <c r="B110" s="7">
        <v>1.62433020413067</v>
      </c>
      <c r="C110" s="7">
        <v>-0.73312462276308799</v>
      </c>
      <c r="E110" s="7">
        <v>2.56870907568819E-24</v>
      </c>
      <c r="F110" s="7">
        <v>1.30100393057829E-2</v>
      </c>
    </row>
    <row r="111" spans="1:6" x14ac:dyDescent="0.4">
      <c r="A111" s="7" t="s">
        <v>25</v>
      </c>
      <c r="B111" s="7">
        <v>4.0482653930390704</v>
      </c>
      <c r="C111" s="7">
        <v>1.7090187263909999</v>
      </c>
      <c r="E111" s="7">
        <v>2.9859421432466399E-50</v>
      </c>
      <c r="F111" s="7">
        <v>7.1250757724359203E-9</v>
      </c>
    </row>
    <row r="112" spans="1:6" x14ac:dyDescent="0.4">
      <c r="A112" s="7" t="s">
        <v>81</v>
      </c>
      <c r="B112" s="7">
        <v>2.71230066904694</v>
      </c>
      <c r="C112" s="7">
        <v>0.38377283864538497</v>
      </c>
      <c r="E112" s="7">
        <v>3.7805434880012899E-6</v>
      </c>
      <c r="F112" s="7">
        <v>0.93771548866215304</v>
      </c>
    </row>
    <row r="113" spans="1:6" x14ac:dyDescent="0.4">
      <c r="A113" s="7" t="s">
        <v>262</v>
      </c>
      <c r="B113" s="7">
        <v>2.2853779269494598</v>
      </c>
      <c r="C113" s="7">
        <v>-3.3661990047338497E-2</v>
      </c>
      <c r="E113" s="7">
        <v>3.5478089709170799E-11</v>
      </c>
      <c r="F113" s="7">
        <v>1</v>
      </c>
    </row>
    <row r="114" spans="1:6" x14ac:dyDescent="0.4">
      <c r="A114" s="7" t="s">
        <v>235</v>
      </c>
      <c r="B114" s="7">
        <v>2.9077439153597</v>
      </c>
      <c r="C114" s="7">
        <v>0.59359946091266802</v>
      </c>
      <c r="E114" s="7">
        <v>4.5840335727835704E-25</v>
      </c>
      <c r="F114" s="7">
        <v>8.4901901178461702E-3</v>
      </c>
    </row>
    <row r="115" spans="1:6" x14ac:dyDescent="0.4">
      <c r="A115" s="7" t="s">
        <v>264</v>
      </c>
      <c r="B115" s="7">
        <v>2.2739305755157</v>
      </c>
      <c r="C115" s="7">
        <v>-1.95629203783469E-2</v>
      </c>
      <c r="E115" s="7">
        <v>6.5877914298939999E-10</v>
      </c>
      <c r="F115" s="7">
        <v>0.99876442956857703</v>
      </c>
    </row>
    <row r="116" spans="1:6" x14ac:dyDescent="0.4">
      <c r="A116" s="7" t="s">
        <v>197</v>
      </c>
      <c r="B116" s="7">
        <v>4.1561632495658696</v>
      </c>
      <c r="C116" s="7">
        <v>1.86404083891619</v>
      </c>
      <c r="E116" s="7">
        <v>4.49587168437225E-11</v>
      </c>
      <c r="F116" s="7">
        <v>9.26279259972939E-2</v>
      </c>
    </row>
    <row r="117" spans="1:6" x14ac:dyDescent="0.4">
      <c r="A117" s="7" t="s">
        <v>175</v>
      </c>
      <c r="B117" s="7">
        <v>5.3091982145879397</v>
      </c>
      <c r="C117" s="7">
        <v>3.0196798399554901</v>
      </c>
      <c r="E117" s="7">
        <v>9.7165200300547508E-25</v>
      </c>
      <c r="F117" s="7">
        <v>4.9709700495381703E-3</v>
      </c>
    </row>
    <row r="118" spans="1:6" x14ac:dyDescent="0.4">
      <c r="A118" s="7" t="s">
        <v>183</v>
      </c>
      <c r="B118" s="7">
        <v>4.7274921799555099</v>
      </c>
      <c r="C118" s="7">
        <v>2.44657212760425</v>
      </c>
      <c r="E118" s="7">
        <v>4.06804039213525E-20</v>
      </c>
      <c r="F118" s="7">
        <v>2.2198377904149899E-2</v>
      </c>
    </row>
    <row r="119" spans="1:6" x14ac:dyDescent="0.4">
      <c r="A119" s="7" t="s">
        <v>298</v>
      </c>
      <c r="B119" s="7">
        <v>1.5236036014446199</v>
      </c>
      <c r="C119" s="7">
        <v>-0.75151880404050897</v>
      </c>
      <c r="E119" s="7">
        <v>6.2904382966466404E-4</v>
      </c>
      <c r="F119" s="7">
        <v>0.218329981229544</v>
      </c>
    </row>
    <row r="120" spans="1:6" x14ac:dyDescent="0.4">
      <c r="A120" s="7" t="s">
        <v>100</v>
      </c>
      <c r="B120" s="7">
        <v>3.1073298955157602</v>
      </c>
      <c r="C120" s="7">
        <v>0.83406991231721395</v>
      </c>
      <c r="E120" s="7">
        <v>4.1509191532353597E-42</v>
      </c>
      <c r="F120" s="7">
        <v>4.80305452730491E-3</v>
      </c>
    </row>
    <row r="121" spans="1:6" x14ac:dyDescent="0.4">
      <c r="A121" s="7" t="s">
        <v>331</v>
      </c>
      <c r="B121" s="7">
        <v>1.6839618187752601</v>
      </c>
      <c r="C121" s="7">
        <v>-0.575771804463862</v>
      </c>
      <c r="E121" s="7">
        <v>4.2499994337488799E-4</v>
      </c>
      <c r="F121" s="7">
        <v>0.361477338084571</v>
      </c>
    </row>
    <row r="122" spans="1:6" x14ac:dyDescent="0.4">
      <c r="A122" s="7" t="s">
        <v>66</v>
      </c>
      <c r="B122" s="7">
        <v>1.20911552569077</v>
      </c>
      <c r="C122" s="7">
        <v>-1.04221677291614</v>
      </c>
      <c r="E122" s="7">
        <v>1.18840506110556E-7</v>
      </c>
      <c r="F122" s="7">
        <v>1.12015934596459E-4</v>
      </c>
    </row>
    <row r="123" spans="1:6" x14ac:dyDescent="0.4">
      <c r="A123" s="7" t="s">
        <v>127</v>
      </c>
      <c r="B123" s="7">
        <v>3.5807114132300599</v>
      </c>
      <c r="C123" s="7">
        <v>1.32943015501615</v>
      </c>
      <c r="E123" s="7">
        <v>2.4053109756196899E-23</v>
      </c>
      <c r="F123" s="7">
        <v>5.6676299279133299E-2</v>
      </c>
    </row>
    <row r="124" spans="1:6" x14ac:dyDescent="0.4">
      <c r="A124" s="7" t="s">
        <v>71</v>
      </c>
      <c r="B124" s="7">
        <v>2.2435095094255599</v>
      </c>
      <c r="C124" s="7">
        <v>9.60096523469284E-4</v>
      </c>
      <c r="E124" s="7">
        <v>1.93577248896354E-4</v>
      </c>
      <c r="F124" s="7">
        <v>1</v>
      </c>
    </row>
    <row r="125" spans="1:6" x14ac:dyDescent="0.4">
      <c r="A125" s="7" t="s">
        <v>108</v>
      </c>
      <c r="B125" s="7">
        <v>2.7300027001928302</v>
      </c>
      <c r="C125" s="7">
        <v>0.49060743528626899</v>
      </c>
      <c r="E125" s="7">
        <v>5.4412247343702995E-32</v>
      </c>
      <c r="F125" s="7">
        <v>0.19359271418540899</v>
      </c>
    </row>
    <row r="126" spans="1:6" x14ac:dyDescent="0.4">
      <c r="A126" s="7" t="s">
        <v>332</v>
      </c>
      <c r="B126" s="7">
        <v>1.11004533371389</v>
      </c>
      <c r="C126" s="7">
        <v>-1.12756173939189</v>
      </c>
      <c r="E126" s="7">
        <v>7.9006180161337494E-6</v>
      </c>
      <c r="F126" s="7">
        <v>4.9608632052620201E-4</v>
      </c>
    </row>
    <row r="127" spans="1:6" x14ac:dyDescent="0.4">
      <c r="A127" s="7" t="s">
        <v>187</v>
      </c>
      <c r="B127" s="7">
        <v>4.5887668797775696</v>
      </c>
      <c r="C127" s="7">
        <v>2.3575372436527902</v>
      </c>
      <c r="E127" s="7">
        <v>5.8393198174156298E-15</v>
      </c>
      <c r="F127" s="7">
        <v>1.50639957070268E-2</v>
      </c>
    </row>
    <row r="128" spans="1:6" x14ac:dyDescent="0.4">
      <c r="A128" s="7" t="s">
        <v>333</v>
      </c>
      <c r="B128" s="7">
        <v>1.9074387697014601</v>
      </c>
      <c r="C128" s="7">
        <v>-0.32026111294167298</v>
      </c>
      <c r="E128" s="7">
        <v>2.52799832694267E-6</v>
      </c>
      <c r="F128" s="7">
        <v>0.69382797112650396</v>
      </c>
    </row>
    <row r="129" spans="1:6" x14ac:dyDescent="0.4">
      <c r="A129" s="7" t="s">
        <v>63</v>
      </c>
      <c r="B129" s="7">
        <v>1.94029263869267</v>
      </c>
      <c r="C129" s="7">
        <v>-0.28501879466425001</v>
      </c>
      <c r="E129" s="7">
        <v>2.0280685469743099E-27</v>
      </c>
      <c r="F129" s="7">
        <v>0.45497571245565199</v>
      </c>
    </row>
    <row r="130" spans="1:6" x14ac:dyDescent="0.4">
      <c r="A130" s="7" t="s">
        <v>128</v>
      </c>
      <c r="B130" s="7">
        <v>1.4762320182659501</v>
      </c>
      <c r="C130" s="7">
        <v>-0.74814921074221197</v>
      </c>
      <c r="E130" s="7">
        <v>1.3338625077559499E-7</v>
      </c>
      <c r="F130" s="7">
        <v>8.5359365627462394E-2</v>
      </c>
    </row>
    <row r="131" spans="1:6" x14ac:dyDescent="0.4">
      <c r="A131" s="7" t="s">
        <v>285</v>
      </c>
      <c r="B131" s="7">
        <v>1.7428524291099201</v>
      </c>
      <c r="C131" s="7">
        <v>-0.48140645240517299</v>
      </c>
      <c r="E131" s="7">
        <v>6.1875041937605804E-21</v>
      </c>
      <c r="F131" s="7">
        <v>7.6985944855028104E-2</v>
      </c>
    </row>
    <row r="132" spans="1:6" x14ac:dyDescent="0.4">
      <c r="A132" s="7" t="s">
        <v>334</v>
      </c>
      <c r="B132" s="7">
        <v>1.1058907033740799</v>
      </c>
      <c r="C132" s="7">
        <v>-1.1154412058171299</v>
      </c>
      <c r="E132" s="7">
        <v>1.97990379447477E-8</v>
      </c>
      <c r="F132" s="7">
        <v>4.1157549840946E-5</v>
      </c>
    </row>
    <row r="133" spans="1:6" x14ac:dyDescent="0.4">
      <c r="A133" s="7" t="s">
        <v>212</v>
      </c>
      <c r="B133" s="7">
        <v>3.6549125722608098</v>
      </c>
      <c r="C133" s="7">
        <v>1.44355074329184</v>
      </c>
      <c r="E133" s="7">
        <v>2.3460745165573199E-6</v>
      </c>
      <c r="F133" s="7">
        <v>0.25624123377295099</v>
      </c>
    </row>
    <row r="134" spans="1:6" x14ac:dyDescent="0.4">
      <c r="A134" s="7" t="s">
        <v>200</v>
      </c>
      <c r="B134" s="7">
        <v>4.09734666785105</v>
      </c>
      <c r="C134" s="7">
        <v>1.8928815415061999</v>
      </c>
      <c r="E134" s="7">
        <v>1.24821302721786E-17</v>
      </c>
      <c r="F134" s="7">
        <v>1.27535312150872E-2</v>
      </c>
    </row>
    <row r="135" spans="1:6" x14ac:dyDescent="0.4">
      <c r="A135" s="7" t="s">
        <v>154</v>
      </c>
      <c r="B135" s="7">
        <v>3.3914379569119202</v>
      </c>
      <c r="C135" s="7">
        <v>1.1902306983816699</v>
      </c>
      <c r="E135" s="7">
        <v>2.36439870850542E-61</v>
      </c>
      <c r="F135" s="7">
        <v>1.05197345158459E-4</v>
      </c>
    </row>
    <row r="136" spans="1:6" x14ac:dyDescent="0.4">
      <c r="A136" s="7" t="s">
        <v>204</v>
      </c>
      <c r="B136" s="7">
        <v>3.9457839861891402</v>
      </c>
      <c r="C136" s="7">
        <v>1.74489312266408</v>
      </c>
      <c r="E136" s="7">
        <v>7.1674569488894999E-9</v>
      </c>
      <c r="F136" s="7">
        <v>0.18167310250022001</v>
      </c>
    </row>
    <row r="137" spans="1:6" x14ac:dyDescent="0.4">
      <c r="A137" s="7" t="s">
        <v>34</v>
      </c>
      <c r="B137" s="7">
        <v>2.1175488413181398</v>
      </c>
      <c r="C137" s="7">
        <v>-7.1218680963273703E-2</v>
      </c>
      <c r="E137" s="7">
        <v>1.6416186823944E-4</v>
      </c>
      <c r="F137" s="7">
        <v>1</v>
      </c>
    </row>
    <row r="138" spans="1:6" x14ac:dyDescent="0.4">
      <c r="A138" s="7" t="s">
        <v>335</v>
      </c>
      <c r="B138" s="7">
        <v>1.1241201266157701</v>
      </c>
      <c r="C138" s="7">
        <v>-1.06299886394037</v>
      </c>
      <c r="E138" s="7">
        <v>9.5799302726044398E-4</v>
      </c>
      <c r="F138" s="7">
        <v>3.0961907012578499E-3</v>
      </c>
    </row>
    <row r="139" spans="1:6" x14ac:dyDescent="0.4">
      <c r="A139" s="7" t="s">
        <v>23</v>
      </c>
      <c r="B139" s="7">
        <v>1.49633141595536</v>
      </c>
      <c r="C139" s="7">
        <v>-0.68315981047003105</v>
      </c>
      <c r="E139" s="7">
        <v>3.9485277425033198E-11</v>
      </c>
      <c r="F139" s="7">
        <v>4.17893270326938E-2</v>
      </c>
    </row>
    <row r="140" spans="1:6" x14ac:dyDescent="0.4">
      <c r="A140" s="7" t="s">
        <v>242</v>
      </c>
      <c r="B140" s="7">
        <v>2.7944747000341299</v>
      </c>
      <c r="C140" s="7">
        <v>0.61751998275614695</v>
      </c>
      <c r="E140" s="7">
        <v>6.3660548605637402E-4</v>
      </c>
      <c r="F140" s="7">
        <v>0.58607707625176597</v>
      </c>
    </row>
    <row r="141" spans="1:6" x14ac:dyDescent="0.4">
      <c r="A141" s="7" t="s">
        <v>139</v>
      </c>
      <c r="B141" s="7">
        <v>3.0088199806813201</v>
      </c>
      <c r="C141" s="7">
        <v>0.84227048537663096</v>
      </c>
      <c r="E141" s="7">
        <v>3.7586315351274098E-31</v>
      </c>
      <c r="F141" s="7">
        <v>3.4141577237724E-2</v>
      </c>
    </row>
    <row r="142" spans="1:6" x14ac:dyDescent="0.4">
      <c r="A142" s="7" t="s">
        <v>218</v>
      </c>
      <c r="B142" s="7">
        <v>3.3863264389931298</v>
      </c>
      <c r="C142" s="7">
        <v>1.2327214487543601</v>
      </c>
      <c r="E142" s="7">
        <v>1.25254562659381E-24</v>
      </c>
      <c r="F142" s="7">
        <v>2.23391032517865E-2</v>
      </c>
    </row>
    <row r="143" spans="1:6" x14ac:dyDescent="0.4">
      <c r="A143" s="7" t="s">
        <v>62</v>
      </c>
      <c r="B143" s="7">
        <v>1.64100352550777</v>
      </c>
      <c r="C143" s="7">
        <v>-0.50505865683107798</v>
      </c>
      <c r="E143" s="7">
        <v>1.32920001756678E-11</v>
      </c>
      <c r="F143" s="7">
        <v>1.8501916623729901E-2</v>
      </c>
    </row>
    <row r="144" spans="1:6" x14ac:dyDescent="0.4">
      <c r="A144" s="7" t="s">
        <v>70</v>
      </c>
      <c r="B144" s="7">
        <v>2.7819673513965699</v>
      </c>
      <c r="C144" s="7">
        <v>0.64605914687842803</v>
      </c>
      <c r="E144" s="7">
        <v>4.21688729758426E-20</v>
      </c>
      <c r="F144" s="7">
        <v>8.6050642503289906E-2</v>
      </c>
    </row>
    <row r="145" spans="1:6" x14ac:dyDescent="0.4">
      <c r="A145" s="7" t="s">
        <v>257</v>
      </c>
      <c r="B145" s="7">
        <v>2.4290067316997401</v>
      </c>
      <c r="C145" s="7">
        <v>0.30269875863741702</v>
      </c>
      <c r="E145" s="7">
        <v>2.4831288849729898E-8</v>
      </c>
      <c r="F145" s="7">
        <v>0.81216010398074001</v>
      </c>
    </row>
    <row r="146" spans="1:6" x14ac:dyDescent="0.4">
      <c r="A146" s="7" t="s">
        <v>82</v>
      </c>
      <c r="B146" s="7">
        <v>3.2569822774733601</v>
      </c>
      <c r="C146" s="7">
        <v>1.13205454347339</v>
      </c>
      <c r="E146" s="7">
        <v>9.5022248284960697E-28</v>
      </c>
      <c r="F146" s="7">
        <v>1.25269151355662E-3</v>
      </c>
    </row>
    <row r="147" spans="1:6" x14ac:dyDescent="0.4">
      <c r="A147" s="7" t="s">
        <v>336</v>
      </c>
      <c r="B147" s="7">
        <v>1.2502485039165601</v>
      </c>
      <c r="C147" s="7">
        <v>-0.87064417500105495</v>
      </c>
      <c r="E147" s="7">
        <v>2.1090859064995201E-9</v>
      </c>
      <c r="F147" s="7">
        <v>2.6420457267798E-3</v>
      </c>
    </row>
    <row r="148" spans="1:6" x14ac:dyDescent="0.4">
      <c r="A148" s="7" t="s">
        <v>86</v>
      </c>
      <c r="B148" s="7">
        <v>3.5575275339034098</v>
      </c>
      <c r="C148" s="7">
        <v>1.43890005985662</v>
      </c>
      <c r="E148" s="7">
        <v>1.7583703905246199E-7</v>
      </c>
      <c r="F148" s="7">
        <v>0.22421818564521601</v>
      </c>
    </row>
    <row r="149" spans="1:6" x14ac:dyDescent="0.4">
      <c r="A149" s="7" t="s">
        <v>217</v>
      </c>
      <c r="B149" s="7">
        <v>3.4445258798179399</v>
      </c>
      <c r="C149" s="7">
        <v>1.3266745963486</v>
      </c>
      <c r="E149" s="7">
        <v>4.1232154702100398E-18</v>
      </c>
      <c r="F149" s="7">
        <v>3.7781819142725499E-2</v>
      </c>
    </row>
    <row r="150" spans="1:6" x14ac:dyDescent="0.4">
      <c r="A150" s="7" t="s">
        <v>131</v>
      </c>
      <c r="B150" s="7">
        <v>6.4139833489880198</v>
      </c>
      <c r="C150" s="7">
        <v>4.3026567398151201</v>
      </c>
      <c r="E150" s="7">
        <v>2.49861808971339E-91</v>
      </c>
      <c r="F150" s="7">
        <v>1.6590850053435E-10</v>
      </c>
    </row>
    <row r="151" spans="1:6" x14ac:dyDescent="0.4">
      <c r="A151" s="7" t="s">
        <v>112</v>
      </c>
      <c r="B151" s="7">
        <v>2.4201156681864302</v>
      </c>
      <c r="C151" s="7">
        <v>0.31203860731989702</v>
      </c>
      <c r="E151" s="7">
        <v>1.03131957826074E-10</v>
      </c>
      <c r="F151" s="7">
        <v>0.66371432210787895</v>
      </c>
    </row>
    <row r="152" spans="1:6" x14ac:dyDescent="0.4">
      <c r="A152" s="7" t="s">
        <v>97</v>
      </c>
      <c r="B152" s="7">
        <v>1.2789684128680101</v>
      </c>
      <c r="C152" s="7">
        <v>-0.82688654040628595</v>
      </c>
      <c r="E152" s="7">
        <v>1.1438481948185799E-24</v>
      </c>
      <c r="F152" s="7">
        <v>2.07286517342806E-5</v>
      </c>
    </row>
    <row r="153" spans="1:6" x14ac:dyDescent="0.4">
      <c r="A153" s="7" t="s">
        <v>84</v>
      </c>
      <c r="B153" s="7">
        <v>6.8033273540734696</v>
      </c>
      <c r="C153" s="7">
        <v>4.7025432192329504</v>
      </c>
      <c r="E153" s="7">
        <v>3.1096588229761003E-64</v>
      </c>
      <c r="F153" s="7">
        <v>2.4354586633204399E-8</v>
      </c>
    </row>
    <row r="154" spans="1:6" x14ac:dyDescent="0.4">
      <c r="A154" s="7" t="s">
        <v>75</v>
      </c>
      <c r="B154" s="7">
        <v>4.3498750888958497</v>
      </c>
      <c r="C154" s="7">
        <v>2.25938812183449</v>
      </c>
      <c r="E154" s="7">
        <v>4.1123094427524E-32</v>
      </c>
      <c r="F154" s="7">
        <v>3.3246150416484098E-5</v>
      </c>
    </row>
    <row r="155" spans="1:6" x14ac:dyDescent="0.4">
      <c r="A155" s="7" t="s">
        <v>113</v>
      </c>
      <c r="B155" s="7">
        <v>7.8036218586281496</v>
      </c>
      <c r="C155" s="7">
        <v>5.71851114929507</v>
      </c>
      <c r="E155" s="7">
        <v>2.04174586295943E-105</v>
      </c>
      <c r="F155" s="7">
        <v>3.6241848945755401E-29</v>
      </c>
    </row>
    <row r="156" spans="1:6" x14ac:dyDescent="0.4">
      <c r="A156" s="7" t="s">
        <v>76</v>
      </c>
      <c r="B156" s="7">
        <v>2.5500608431257201</v>
      </c>
      <c r="C156" s="7">
        <v>0.47629470082436098</v>
      </c>
      <c r="E156" s="7">
        <v>1.8317869959955899E-28</v>
      </c>
      <c r="F156" s="7">
        <v>0.12829581770458501</v>
      </c>
    </row>
    <row r="157" spans="1:6" x14ac:dyDescent="0.4">
      <c r="A157" s="7" t="s">
        <v>132</v>
      </c>
      <c r="B157" s="7">
        <v>1.1819112403960701</v>
      </c>
      <c r="C157" s="7">
        <v>-0.88562288779740905</v>
      </c>
      <c r="E157" s="7">
        <v>2.5368502297494299E-4</v>
      </c>
      <c r="F157" s="7">
        <v>4.8085379945273503E-2</v>
      </c>
    </row>
    <row r="158" spans="1:6" x14ac:dyDescent="0.4">
      <c r="A158" s="7" t="s">
        <v>150</v>
      </c>
      <c r="B158" s="7">
        <v>5.0905791942851302</v>
      </c>
      <c r="C158" s="7">
        <v>3.0284108983806002</v>
      </c>
      <c r="E158" s="7">
        <v>2.7263527697070202E-19</v>
      </c>
      <c r="F158" s="7">
        <v>3.0128225357775201E-3</v>
      </c>
    </row>
    <row r="159" spans="1:6" x14ac:dyDescent="0.4">
      <c r="A159" s="7" t="s">
        <v>201</v>
      </c>
      <c r="B159" s="7">
        <v>4.0719750928451504</v>
      </c>
      <c r="C159" s="7">
        <v>2.0118021175007899</v>
      </c>
      <c r="E159" s="7">
        <v>2.8625345171957998E-17</v>
      </c>
      <c r="F159" s="7">
        <v>4.7615159516335E-5</v>
      </c>
    </row>
    <row r="160" spans="1:6" x14ac:dyDescent="0.4">
      <c r="A160" s="7" t="s">
        <v>126</v>
      </c>
      <c r="B160" s="7">
        <v>2.1257857016699799</v>
      </c>
      <c r="C160" s="7">
        <v>6.6481327675298602E-2</v>
      </c>
      <c r="E160" s="7">
        <v>2.02116407464502E-8</v>
      </c>
      <c r="F160" s="7">
        <v>1</v>
      </c>
    </row>
    <row r="161" spans="1:6" x14ac:dyDescent="0.4">
      <c r="A161" s="7" t="s">
        <v>337</v>
      </c>
      <c r="B161" s="7">
        <v>2.4363845699537001</v>
      </c>
      <c r="C161" s="7">
        <v>0.383894072379873</v>
      </c>
      <c r="E161" s="7">
        <v>4.15000575821201E-13</v>
      </c>
      <c r="F161" s="7">
        <v>0.52056610455628205</v>
      </c>
    </row>
    <row r="162" spans="1:6" x14ac:dyDescent="0.4">
      <c r="A162" s="7" t="s">
        <v>99</v>
      </c>
      <c r="B162" s="7">
        <v>3.5377539339186899</v>
      </c>
      <c r="C162" s="7">
        <v>1.49401881046708</v>
      </c>
      <c r="E162" s="7">
        <v>1.9921703583732599E-6</v>
      </c>
      <c r="F162" s="7">
        <v>0.34830572988684</v>
      </c>
    </row>
    <row r="163" spans="1:6" x14ac:dyDescent="0.4">
      <c r="A163" s="7" t="s">
        <v>55</v>
      </c>
      <c r="B163" s="7">
        <v>2.13930954106447</v>
      </c>
      <c r="C163" s="7">
        <v>9.5969488755723503E-2</v>
      </c>
      <c r="E163" s="7">
        <v>3.1137591628427298E-4</v>
      </c>
      <c r="F163" s="7">
        <v>1</v>
      </c>
    </row>
    <row r="164" spans="1:6" x14ac:dyDescent="0.4">
      <c r="A164" s="7" t="s">
        <v>167</v>
      </c>
      <c r="B164" s="7">
        <v>6.5586711839389302</v>
      </c>
      <c r="C164" s="7">
        <v>4.5191639366523102</v>
      </c>
      <c r="E164" s="7">
        <v>2.2457059283820699E-52</v>
      </c>
      <c r="F164" s="7">
        <v>5.6028588238340698E-8</v>
      </c>
    </row>
    <row r="165" spans="1:6" x14ac:dyDescent="0.4">
      <c r="A165" s="7" t="s">
        <v>141</v>
      </c>
      <c r="B165" s="7">
        <v>1.86216989034428</v>
      </c>
      <c r="C165" s="7">
        <v>-0.17191895831513601</v>
      </c>
      <c r="E165" s="7">
        <v>4.5061161247831097E-4</v>
      </c>
      <c r="F165" s="7">
        <v>0.95946192312202705</v>
      </c>
    </row>
    <row r="166" spans="1:6" x14ac:dyDescent="0.4">
      <c r="A166" s="7" t="s">
        <v>203</v>
      </c>
      <c r="B166" s="7">
        <v>3.9677431304714799</v>
      </c>
      <c r="C166" s="7">
        <v>1.9363670855380899</v>
      </c>
      <c r="E166" s="7">
        <v>9.4263657911145106E-17</v>
      </c>
      <c r="F166" s="7">
        <v>5.4555968886011302E-3</v>
      </c>
    </row>
    <row r="167" spans="1:6" x14ac:dyDescent="0.4">
      <c r="A167" s="7" t="s">
        <v>220</v>
      </c>
      <c r="B167" s="7">
        <v>3.3067940871118702</v>
      </c>
      <c r="C167" s="7">
        <v>1.2775298649460201</v>
      </c>
      <c r="E167" s="7">
        <v>6.2669346776583596E-5</v>
      </c>
      <c r="F167" s="7">
        <v>0.45290139170439903</v>
      </c>
    </row>
    <row r="168" spans="1:6" x14ac:dyDescent="0.4">
      <c r="A168" s="7" t="s">
        <v>115</v>
      </c>
      <c r="B168" s="7">
        <v>3.53855803624137</v>
      </c>
      <c r="C168" s="7">
        <v>1.51586649980331</v>
      </c>
      <c r="E168" s="7">
        <v>1.9446253058825001E-23</v>
      </c>
      <c r="F168" s="7">
        <v>1.3655635206051399E-2</v>
      </c>
    </row>
    <row r="169" spans="1:6" x14ac:dyDescent="0.4">
      <c r="A169" s="7" t="s">
        <v>38</v>
      </c>
      <c r="B169" s="7">
        <v>1.5193369848823399</v>
      </c>
      <c r="C169" s="7">
        <v>-0.49993177799935101</v>
      </c>
      <c r="E169" s="7">
        <v>1.5828301647714799E-4</v>
      </c>
      <c r="F169" s="7">
        <v>0.54171875346057496</v>
      </c>
    </row>
    <row r="170" spans="1:6" x14ac:dyDescent="0.4">
      <c r="A170" s="7" t="s">
        <v>28</v>
      </c>
      <c r="B170" s="7">
        <v>1.4497082061715401</v>
      </c>
      <c r="C170" s="7">
        <v>-0.56556304828918902</v>
      </c>
      <c r="E170" s="7">
        <v>2.214501314912E-4</v>
      </c>
      <c r="F170" s="7">
        <v>0.317026730642258</v>
      </c>
    </row>
    <row r="171" spans="1:6" x14ac:dyDescent="0.4">
      <c r="A171" s="7" t="s">
        <v>206</v>
      </c>
      <c r="B171" s="7">
        <v>3.9180009353655798</v>
      </c>
      <c r="C171" s="7">
        <v>1.9083176355622</v>
      </c>
      <c r="E171" s="7">
        <v>3.1198407025337602E-9</v>
      </c>
      <c r="F171" s="7">
        <v>0.134626221972793</v>
      </c>
    </row>
    <row r="172" spans="1:6" x14ac:dyDescent="0.4">
      <c r="A172" s="7" t="s">
        <v>155</v>
      </c>
      <c r="B172" s="7">
        <v>2.7722675517534401</v>
      </c>
      <c r="C172" s="7">
        <v>0.76474334825092405</v>
      </c>
      <c r="E172" s="7">
        <v>7.4275672374189098E-6</v>
      </c>
      <c r="F172" s="7">
        <v>0.44942770527674297</v>
      </c>
    </row>
    <row r="173" spans="1:6" x14ac:dyDescent="0.4">
      <c r="A173" s="7" t="s">
        <v>199</v>
      </c>
      <c r="B173" s="7">
        <v>4.1086622985589702</v>
      </c>
      <c r="C173" s="7">
        <v>2.12426782572593</v>
      </c>
      <c r="E173" s="7">
        <v>6.4713185954886694E-20</v>
      </c>
      <c r="F173" s="7">
        <v>1.7558803477210399E-3</v>
      </c>
    </row>
    <row r="174" spans="1:6" x14ac:dyDescent="0.4">
      <c r="A174" s="7" t="s">
        <v>287</v>
      </c>
      <c r="B174" s="7">
        <v>1.7117384426267399</v>
      </c>
      <c r="C174" s="7">
        <v>-0.27161811306565598</v>
      </c>
      <c r="E174" s="7">
        <v>4.8302066750917398E-11</v>
      </c>
      <c r="F174" s="7">
        <v>0.56437653630208795</v>
      </c>
    </row>
    <row r="175" spans="1:6" x14ac:dyDescent="0.4">
      <c r="A175" s="7" t="s">
        <v>30</v>
      </c>
      <c r="B175" s="7">
        <v>3.15980727722286</v>
      </c>
      <c r="C175" s="7">
        <v>1.1891535575872401</v>
      </c>
      <c r="E175" s="7">
        <v>1.4978849909024499E-13</v>
      </c>
      <c r="F175" s="7">
        <v>2.7060121626663498E-2</v>
      </c>
    </row>
    <row r="176" spans="1:6" x14ac:dyDescent="0.4">
      <c r="A176" s="7" t="s">
        <v>307</v>
      </c>
      <c r="B176" s="7">
        <v>1.36360589451611</v>
      </c>
      <c r="C176" s="7">
        <v>-0.60228884918708703</v>
      </c>
      <c r="E176" s="7">
        <v>6.2115875351143401E-25</v>
      </c>
      <c r="F176" s="7">
        <v>2.77687984547989E-3</v>
      </c>
    </row>
    <row r="177" spans="1:6" x14ac:dyDescent="0.4">
      <c r="A177" s="7" t="s">
        <v>297</v>
      </c>
      <c r="B177" s="7">
        <v>1.5387000557919901</v>
      </c>
      <c r="C177" s="7">
        <v>-0.416491419059558</v>
      </c>
      <c r="E177" s="7">
        <v>4.4368824070933399E-5</v>
      </c>
      <c r="F177" s="7">
        <v>0.47370364546518001</v>
      </c>
    </row>
    <row r="178" spans="1:6" x14ac:dyDescent="0.4">
      <c r="A178" s="7" t="s">
        <v>338</v>
      </c>
      <c r="B178" s="7">
        <v>1.8463607857847399</v>
      </c>
      <c r="C178" s="7">
        <v>-0.107557366422253</v>
      </c>
      <c r="E178" s="7">
        <v>7.8434730808325507E-9</v>
      </c>
      <c r="F178" s="7">
        <v>0.98369727858702904</v>
      </c>
    </row>
    <row r="179" spans="1:6" x14ac:dyDescent="0.4">
      <c r="A179" s="7" t="s">
        <v>193</v>
      </c>
      <c r="B179" s="7">
        <v>4.4692666072280902</v>
      </c>
      <c r="C179" s="7">
        <v>2.5246397797147799</v>
      </c>
      <c r="E179" s="7">
        <v>4.5878328389278598E-14</v>
      </c>
      <c r="F179" s="7">
        <v>7.66579146615069E-3</v>
      </c>
    </row>
    <row r="180" spans="1:6" x14ac:dyDescent="0.4">
      <c r="A180" s="7" t="s">
        <v>14</v>
      </c>
      <c r="B180" s="7">
        <v>4.5299725418257202</v>
      </c>
      <c r="C180" s="7">
        <v>2.5907387825036898</v>
      </c>
      <c r="E180" s="7">
        <v>1.05738869585582E-123</v>
      </c>
      <c r="F180" s="7">
        <v>4.2705467723101999E-28</v>
      </c>
    </row>
    <row r="181" spans="1:6" x14ac:dyDescent="0.4">
      <c r="A181" s="7" t="s">
        <v>339</v>
      </c>
      <c r="B181" s="7">
        <v>1.19357208933818</v>
      </c>
      <c r="C181" s="7">
        <v>-0.72846561465814597</v>
      </c>
      <c r="E181" s="7">
        <v>3.3454176423450798E-9</v>
      </c>
      <c r="F181" s="7">
        <v>2.6530551218644002E-2</v>
      </c>
    </row>
    <row r="182" spans="1:6" x14ac:dyDescent="0.4">
      <c r="A182" s="7" t="s">
        <v>27</v>
      </c>
      <c r="B182" s="7">
        <v>3.1328744026055899</v>
      </c>
      <c r="C182" s="7">
        <v>1.22119300492686</v>
      </c>
      <c r="E182" s="7">
        <v>4.0573759715312701E-9</v>
      </c>
      <c r="F182" s="7">
        <v>0.24975634629088</v>
      </c>
    </row>
    <row r="183" spans="1:6" x14ac:dyDescent="0.4">
      <c r="A183" s="7" t="s">
        <v>165</v>
      </c>
      <c r="B183" s="7">
        <v>6.7377199711453901</v>
      </c>
      <c r="C183" s="7">
        <v>4.8401004982851603</v>
      </c>
      <c r="E183" s="7">
        <v>1.1444587606755299E-57</v>
      </c>
      <c r="F183" s="7">
        <v>2.3675017167282598E-10</v>
      </c>
    </row>
    <row r="184" spans="1:6" x14ac:dyDescent="0.4">
      <c r="A184" s="7" t="s">
        <v>275</v>
      </c>
      <c r="B184" s="7">
        <v>1.9534408598948001</v>
      </c>
      <c r="C184" s="7">
        <v>6.9993187623582295E-2</v>
      </c>
      <c r="E184" s="7">
        <v>3.0659664440413402E-13</v>
      </c>
      <c r="F184" s="7">
        <v>0.88368419274740995</v>
      </c>
    </row>
    <row r="185" spans="1:6" x14ac:dyDescent="0.4">
      <c r="A185" s="7" t="s">
        <v>340</v>
      </c>
      <c r="B185" s="7">
        <v>2.4199445227835201</v>
      </c>
      <c r="C185" s="7">
        <v>0.54105320694913595</v>
      </c>
      <c r="E185" s="7">
        <v>1.9028853221004499E-10</v>
      </c>
      <c r="F185" s="7">
        <v>0.49025672715719798</v>
      </c>
    </row>
    <row r="186" spans="1:6" x14ac:dyDescent="0.4">
      <c r="A186" s="7" t="s">
        <v>18</v>
      </c>
      <c r="B186" s="7">
        <v>2.1063269446583899</v>
      </c>
      <c r="C186" s="7">
        <v>0.2399170380142</v>
      </c>
      <c r="E186" s="7">
        <v>1.9173419117660599E-17</v>
      </c>
      <c r="F186" s="7">
        <v>0.72240917759216705</v>
      </c>
    </row>
    <row r="187" spans="1:6" x14ac:dyDescent="0.4">
      <c r="A187" s="7" t="s">
        <v>33</v>
      </c>
      <c r="B187" s="7">
        <v>4.4953231456252096</v>
      </c>
      <c r="C187" s="7">
        <v>2.6352935150694901</v>
      </c>
      <c r="E187" s="7">
        <v>3.4531825296134798E-182</v>
      </c>
      <c r="F187" s="7">
        <v>4.1087178882046702E-19</v>
      </c>
    </row>
    <row r="188" spans="1:6" x14ac:dyDescent="0.4">
      <c r="A188" s="7" t="s">
        <v>247</v>
      </c>
      <c r="B188" s="7">
        <v>2.6392342844707599</v>
      </c>
      <c r="C188" s="7">
        <v>0.779765966650242</v>
      </c>
      <c r="E188" s="7">
        <v>2.0735632625932298E-27</v>
      </c>
      <c r="F188" s="7">
        <v>0.14267008031342299</v>
      </c>
    </row>
    <row r="189" spans="1:6" x14ac:dyDescent="0.4">
      <c r="A189" s="7" t="s">
        <v>101</v>
      </c>
      <c r="B189" s="7">
        <v>1.18453669920962</v>
      </c>
      <c r="C189" s="7">
        <v>-0.67271831911920699</v>
      </c>
      <c r="E189" s="7">
        <v>2.17580137094371E-4</v>
      </c>
      <c r="F189" s="7">
        <v>0.146875009270761</v>
      </c>
    </row>
    <row r="190" spans="1:6" x14ac:dyDescent="0.4">
      <c r="A190" s="7" t="s">
        <v>119</v>
      </c>
      <c r="B190" s="7">
        <v>1.31306226994533</v>
      </c>
      <c r="C190" s="7">
        <v>-0.54361084898839296</v>
      </c>
      <c r="E190" s="7">
        <v>1.1878165048204699E-5</v>
      </c>
      <c r="F190" s="7">
        <v>0.14514323600614901</v>
      </c>
    </row>
    <row r="191" spans="1:6" x14ac:dyDescent="0.4">
      <c r="A191" s="7" t="s">
        <v>226</v>
      </c>
      <c r="B191" s="7">
        <v>3.16041854303674</v>
      </c>
      <c r="C191" s="7">
        <v>1.30456948537343</v>
      </c>
      <c r="E191" s="7">
        <v>1.01385704823295E-10</v>
      </c>
      <c r="F191" s="7">
        <v>0.23847105862427201</v>
      </c>
    </row>
    <row r="192" spans="1:6" x14ac:dyDescent="0.4">
      <c r="A192" s="7" t="s">
        <v>171</v>
      </c>
      <c r="B192" s="7">
        <v>6.12718610040704</v>
      </c>
      <c r="C192" s="7">
        <v>4.2873144740896203</v>
      </c>
      <c r="E192" s="7">
        <v>2.4762634885206999E-55</v>
      </c>
      <c r="F192" s="7">
        <v>2.4524668898321197E-7</v>
      </c>
    </row>
    <row r="193" spans="1:6" x14ac:dyDescent="0.4">
      <c r="A193" s="7" t="s">
        <v>53</v>
      </c>
      <c r="B193" s="7">
        <v>1.2537067087787801</v>
      </c>
      <c r="C193" s="7">
        <v>-0.57487926119648403</v>
      </c>
      <c r="E193" s="7">
        <v>3.8270412523430503E-14</v>
      </c>
      <c r="F193" s="7">
        <v>9.3969651760975895E-2</v>
      </c>
    </row>
    <row r="194" spans="1:6" x14ac:dyDescent="0.4">
      <c r="A194" s="7" t="s">
        <v>83</v>
      </c>
      <c r="B194" s="7">
        <v>1.9442170790362401</v>
      </c>
      <c r="C194" s="7">
        <v>0.13428590621858499</v>
      </c>
      <c r="E194" s="7">
        <v>4.0413496337356798E-40</v>
      </c>
      <c r="F194" s="7">
        <v>0.66433675275568804</v>
      </c>
    </row>
    <row r="195" spans="1:6" x14ac:dyDescent="0.4">
      <c r="A195" s="7" t="s">
        <v>279</v>
      </c>
      <c r="B195" s="7">
        <v>1.8710280345075601</v>
      </c>
      <c r="C195" s="7">
        <v>7.0304165649329106E-2</v>
      </c>
      <c r="E195" s="7">
        <v>1.33908908149321E-5</v>
      </c>
      <c r="F195" s="7">
        <v>1</v>
      </c>
    </row>
    <row r="196" spans="1:6" x14ac:dyDescent="0.4">
      <c r="A196" s="7" t="s">
        <v>73</v>
      </c>
      <c r="B196" s="7">
        <v>1.42787227004489</v>
      </c>
      <c r="C196" s="7">
        <v>-0.356695665425867</v>
      </c>
      <c r="E196" s="7">
        <v>1.4365564833778501E-10</v>
      </c>
      <c r="F196" s="7">
        <v>0.24965501756814301</v>
      </c>
    </row>
    <row r="197" spans="1:6" x14ac:dyDescent="0.4">
      <c r="A197" s="7" t="s">
        <v>341</v>
      </c>
      <c r="B197" s="7">
        <v>1.1509085856161601</v>
      </c>
      <c r="C197" s="7">
        <v>-0.62980795193544004</v>
      </c>
      <c r="E197" s="7">
        <v>2.9867908384409399E-15</v>
      </c>
      <c r="F197" s="7">
        <v>8.4157341774742395E-3</v>
      </c>
    </row>
    <row r="198" spans="1:6" x14ac:dyDescent="0.4">
      <c r="A198" s="7" t="s">
        <v>342</v>
      </c>
      <c r="B198" s="7">
        <v>1.47220067216121</v>
      </c>
      <c r="C198" s="7">
        <v>-0.30748652500549301</v>
      </c>
      <c r="E198" s="7">
        <v>4.7478066780428002E-9</v>
      </c>
      <c r="F198" s="7">
        <v>0.21075657979387999</v>
      </c>
    </row>
    <row r="199" spans="1:6" x14ac:dyDescent="0.4">
      <c r="A199" s="7" t="s">
        <v>65</v>
      </c>
      <c r="B199" s="7">
        <v>1.50984683475507</v>
      </c>
      <c r="C199" s="7">
        <v>-0.25980041406674498</v>
      </c>
      <c r="E199" s="7">
        <v>3.53793621131962E-6</v>
      </c>
      <c r="F199" s="7">
        <v>0.45949475851883298</v>
      </c>
    </row>
    <row r="200" spans="1:6" x14ac:dyDescent="0.4">
      <c r="A200" s="7" t="s">
        <v>260</v>
      </c>
      <c r="B200" s="7">
        <v>2.3434458263359201</v>
      </c>
      <c r="C200" s="7">
        <v>0.58864855756426704</v>
      </c>
      <c r="E200" s="7">
        <v>2.38772580673785E-9</v>
      </c>
      <c r="F200" s="7">
        <v>0.68482113225324603</v>
      </c>
    </row>
    <row r="201" spans="1:6" x14ac:dyDescent="0.4">
      <c r="A201" s="7" t="s">
        <v>118</v>
      </c>
      <c r="B201" s="7">
        <v>2.1515274978933898</v>
      </c>
      <c r="C201" s="7">
        <v>0.39696888414181802</v>
      </c>
      <c r="E201" s="7">
        <v>1.1349404595099201E-13</v>
      </c>
      <c r="F201" s="7">
        <v>0.48328205096050397</v>
      </c>
    </row>
    <row r="202" spans="1:6" x14ac:dyDescent="0.4">
      <c r="A202" s="7" t="s">
        <v>225</v>
      </c>
      <c r="B202" s="7">
        <v>3.1998645084272601</v>
      </c>
      <c r="C202" s="7">
        <v>1.4475634149043699</v>
      </c>
      <c r="E202" s="7">
        <v>1.8038228466687601E-5</v>
      </c>
      <c r="F202" s="7">
        <v>0.29482747847492402</v>
      </c>
    </row>
    <row r="203" spans="1:6" x14ac:dyDescent="0.4">
      <c r="A203" s="7" t="s">
        <v>343</v>
      </c>
      <c r="B203" s="7">
        <v>1.0735367595588801</v>
      </c>
      <c r="C203" s="7">
        <v>-0.67327903592973903</v>
      </c>
      <c r="E203" s="7">
        <v>8.3138429693100506E-8</v>
      </c>
      <c r="F203" s="7">
        <v>4.7336360773643799E-3</v>
      </c>
    </row>
    <row r="204" spans="1:6" x14ac:dyDescent="0.4">
      <c r="A204" s="7" t="s">
        <v>344</v>
      </c>
      <c r="B204" s="7">
        <v>1.3985284200608099</v>
      </c>
      <c r="C204" s="7">
        <v>-0.33240172317378602</v>
      </c>
      <c r="E204" s="7">
        <v>3.35693368984102E-23</v>
      </c>
      <c r="F204" s="7">
        <v>0.106125822216697</v>
      </c>
    </row>
    <row r="205" spans="1:6" x14ac:dyDescent="0.4">
      <c r="A205" s="7" t="s">
        <v>137</v>
      </c>
      <c r="B205" s="7">
        <v>2.3104737458630602</v>
      </c>
      <c r="C205" s="7">
        <v>0.58279066572717098</v>
      </c>
      <c r="E205" s="7">
        <v>3.97941113136083E-36</v>
      </c>
      <c r="F205" s="7">
        <v>3.9631299908319297E-3</v>
      </c>
    </row>
    <row r="206" spans="1:6" x14ac:dyDescent="0.4">
      <c r="A206" s="7" t="s">
        <v>345</v>
      </c>
      <c r="B206" s="7">
        <v>1.6357883596098299</v>
      </c>
      <c r="C206" s="7">
        <v>-8.52537572069412E-2</v>
      </c>
      <c r="E206" s="7">
        <v>2.2206701429018701E-4</v>
      </c>
      <c r="F206" s="7">
        <v>0.94191368387436403</v>
      </c>
    </row>
    <row r="207" spans="1:6" x14ac:dyDescent="0.4">
      <c r="A207" s="7" t="s">
        <v>270</v>
      </c>
      <c r="B207" s="7">
        <v>2.1781267410432998</v>
      </c>
      <c r="C207" s="7">
        <v>0.46138352955309903</v>
      </c>
      <c r="E207" s="7">
        <v>1.61769088027767E-8</v>
      </c>
      <c r="F207" s="7">
        <v>0.56981756005398199</v>
      </c>
    </row>
    <row r="208" spans="1:6" x14ac:dyDescent="0.4">
      <c r="A208" s="7" t="s">
        <v>259</v>
      </c>
      <c r="B208" s="7">
        <v>2.3619145630194902</v>
      </c>
      <c r="C208" s="7">
        <v>0.64697576624173803</v>
      </c>
      <c r="E208" s="7">
        <v>6.9168296530648298E-28</v>
      </c>
      <c r="F208" s="7">
        <v>6.4044171223603202E-2</v>
      </c>
    </row>
    <row r="209" spans="1:6" x14ac:dyDescent="0.4">
      <c r="A209" s="7" t="s">
        <v>170</v>
      </c>
      <c r="B209" s="7">
        <v>6.2687869157855003</v>
      </c>
      <c r="C209" s="7">
        <v>4.5556649598268901</v>
      </c>
      <c r="E209" s="7">
        <v>1.4586856597421001E-42</v>
      </c>
      <c r="F209" s="7">
        <v>9.3411789587249999E-12</v>
      </c>
    </row>
    <row r="210" spans="1:6" x14ac:dyDescent="0.4">
      <c r="A210" s="7" t="s">
        <v>256</v>
      </c>
      <c r="B210" s="7">
        <v>2.5036512428723499</v>
      </c>
      <c r="C210" s="7">
        <v>0.79608362465180904</v>
      </c>
      <c r="E210" s="7">
        <v>6.16300184220951E-6</v>
      </c>
      <c r="F210" s="7">
        <v>0.46063536473258698</v>
      </c>
    </row>
    <row r="211" spans="1:6" x14ac:dyDescent="0.4">
      <c r="A211" s="7" t="s">
        <v>238</v>
      </c>
      <c r="B211" s="7">
        <v>2.8713680415702001</v>
      </c>
      <c r="C211" s="7">
        <v>1.16381921233212</v>
      </c>
      <c r="E211" s="7">
        <v>6.0084601838853003E-20</v>
      </c>
      <c r="F211" s="7">
        <v>7.3721094282512001E-3</v>
      </c>
    </row>
    <row r="212" spans="1:6" x14ac:dyDescent="0.4">
      <c r="A212" s="7" t="s">
        <v>346</v>
      </c>
      <c r="B212" s="7">
        <v>1.6986346959412799</v>
      </c>
      <c r="C212" s="7">
        <v>-2.21597623848677E-3</v>
      </c>
      <c r="E212" s="7">
        <v>4.47508086934835E-27</v>
      </c>
      <c r="F212" s="7">
        <v>1</v>
      </c>
    </row>
    <row r="213" spans="1:6" x14ac:dyDescent="0.4">
      <c r="A213" s="7" t="s">
        <v>347</v>
      </c>
      <c r="B213" s="7">
        <v>1.0250803789699801</v>
      </c>
      <c r="C213" s="7">
        <v>-0.67283767939085604</v>
      </c>
      <c r="E213" s="7">
        <v>3.4571864094380997E-4</v>
      </c>
      <c r="F213" s="7">
        <v>0.13381083253307399</v>
      </c>
    </row>
    <row r="214" spans="1:6" x14ac:dyDescent="0.4">
      <c r="A214" s="7" t="s">
        <v>348</v>
      </c>
      <c r="B214" s="7">
        <v>1.49255950414461</v>
      </c>
      <c r="C214" s="7">
        <v>-0.20380397543044601</v>
      </c>
      <c r="E214" s="7">
        <v>2.5209239557188799E-5</v>
      </c>
      <c r="F214" s="7">
        <v>0.81097942772836995</v>
      </c>
    </row>
    <row r="215" spans="1:6" x14ac:dyDescent="0.4">
      <c r="A215" s="7" t="s">
        <v>244</v>
      </c>
      <c r="B215" s="7">
        <v>2.76770948427481</v>
      </c>
      <c r="C215" s="7">
        <v>1.08588398070535</v>
      </c>
      <c r="E215" s="7">
        <v>1.0358235133397699E-28</v>
      </c>
      <c r="F215" s="7">
        <v>1.4909912721406701E-2</v>
      </c>
    </row>
    <row r="216" spans="1:6" x14ac:dyDescent="0.4">
      <c r="A216" s="7" t="s">
        <v>111</v>
      </c>
      <c r="B216" s="7">
        <v>2.0816104741834902</v>
      </c>
      <c r="C216" s="7">
        <v>0.40660522263919002</v>
      </c>
      <c r="E216" s="7">
        <v>1.06282214743374E-7</v>
      </c>
      <c r="F216" s="7">
        <v>0.59612443265332005</v>
      </c>
    </row>
    <row r="217" spans="1:6" x14ac:dyDescent="0.4">
      <c r="A217" s="7" t="s">
        <v>95</v>
      </c>
      <c r="B217" s="7">
        <v>2.1837586441539201</v>
      </c>
      <c r="C217" s="7">
        <v>0.51014337122766196</v>
      </c>
      <c r="E217" s="7">
        <v>2.4893581835223698E-4</v>
      </c>
      <c r="F217" s="7">
        <v>0.69498333273669799</v>
      </c>
    </row>
    <row r="218" spans="1:6" x14ac:dyDescent="0.4">
      <c r="A218" s="7" t="s">
        <v>174</v>
      </c>
      <c r="B218" s="7">
        <v>5.5849537442299102</v>
      </c>
      <c r="C218" s="7">
        <v>3.9167090096756301</v>
      </c>
      <c r="E218" s="7">
        <v>7.8968874959064598E-31</v>
      </c>
      <c r="F218" s="7">
        <v>1.5443933869823699E-9</v>
      </c>
    </row>
    <row r="219" spans="1:6" x14ac:dyDescent="0.4">
      <c r="A219" s="7" t="s">
        <v>303</v>
      </c>
      <c r="B219" s="7">
        <v>1.3978967300479099</v>
      </c>
      <c r="C219" s="7">
        <v>-0.26987320390948299</v>
      </c>
      <c r="E219" s="7">
        <v>8.4531408451259896E-6</v>
      </c>
      <c r="F219" s="7">
        <v>0.49859085890729399</v>
      </c>
    </row>
    <row r="220" spans="1:6" x14ac:dyDescent="0.4">
      <c r="A220" s="7" t="s">
        <v>129</v>
      </c>
      <c r="B220" s="7">
        <v>3.4445758198640601</v>
      </c>
      <c r="C220" s="7">
        <v>1.7794896712464401</v>
      </c>
      <c r="E220" s="7">
        <v>1.8191530931350498E-15</v>
      </c>
      <c r="F220" s="7">
        <v>1.84370085644971E-2</v>
      </c>
    </row>
    <row r="221" spans="1:6" x14ac:dyDescent="0.4">
      <c r="A221" s="7" t="s">
        <v>178</v>
      </c>
      <c r="B221" s="7">
        <v>4.9735270875800497</v>
      </c>
      <c r="C221" s="7">
        <v>3.31040439282835</v>
      </c>
      <c r="E221" s="7">
        <v>1.3916395861971699E-77</v>
      </c>
      <c r="F221" s="7">
        <v>1.10074683187325E-19</v>
      </c>
    </row>
    <row r="222" spans="1:6" x14ac:dyDescent="0.4">
      <c r="A222" s="7" t="s">
        <v>349</v>
      </c>
      <c r="B222" s="7">
        <v>1.9960668412203799</v>
      </c>
      <c r="C222" s="7">
        <v>0.34258843041522802</v>
      </c>
      <c r="E222" s="7">
        <v>1.9301603936984699E-5</v>
      </c>
      <c r="F222" s="7">
        <v>0.86112561837081703</v>
      </c>
    </row>
    <row r="223" spans="1:6" x14ac:dyDescent="0.4">
      <c r="A223" s="7" t="s">
        <v>230</v>
      </c>
      <c r="B223" s="7">
        <v>3.0851532379636999</v>
      </c>
      <c r="C223" s="7">
        <v>1.44285354918121</v>
      </c>
      <c r="E223" s="7">
        <v>2.3460861131947598E-5</v>
      </c>
      <c r="F223" s="7">
        <v>0.29513428792232399</v>
      </c>
    </row>
    <row r="224" spans="1:6" x14ac:dyDescent="0.4">
      <c r="A224" s="7" t="s">
        <v>46</v>
      </c>
      <c r="B224" s="7">
        <v>1.6179584065261501</v>
      </c>
      <c r="C224" s="7">
        <v>-1.8401565287583299E-2</v>
      </c>
      <c r="E224" s="7">
        <v>3.1583048340734701E-12</v>
      </c>
      <c r="F224" s="7">
        <v>1</v>
      </c>
    </row>
    <row r="225" spans="1:6" x14ac:dyDescent="0.4">
      <c r="A225" s="7" t="s">
        <v>350</v>
      </c>
      <c r="B225" s="7">
        <v>1.2822359849927401</v>
      </c>
      <c r="C225" s="7">
        <v>-0.35304861667372101</v>
      </c>
      <c r="E225" s="7">
        <v>1.6800716039903499E-8</v>
      </c>
      <c r="F225" s="7">
        <v>0.307873080256857</v>
      </c>
    </row>
    <row r="226" spans="1:6" x14ac:dyDescent="0.4">
      <c r="A226" s="7" t="s">
        <v>246</v>
      </c>
      <c r="B226" s="7">
        <v>2.7338642158166699</v>
      </c>
      <c r="C226" s="7">
        <v>1.0994844268833099</v>
      </c>
      <c r="E226" s="7">
        <v>3.7354776005459499E-53</v>
      </c>
      <c r="F226" s="7">
        <v>1.99196370621394E-5</v>
      </c>
    </row>
    <row r="227" spans="1:6" x14ac:dyDescent="0.4">
      <c r="A227" s="7" t="s">
        <v>185</v>
      </c>
      <c r="B227" s="7">
        <v>4.6438390448300302</v>
      </c>
      <c r="C227" s="7">
        <v>3.0097240052148502</v>
      </c>
      <c r="E227" s="7">
        <v>3.55019944194192E-28</v>
      </c>
      <c r="F227" s="7">
        <v>6.77017737029082E-5</v>
      </c>
    </row>
    <row r="228" spans="1:6" x14ac:dyDescent="0.4">
      <c r="A228" s="7" t="s">
        <v>351</v>
      </c>
      <c r="B228" s="7">
        <v>1.11267802220626</v>
      </c>
      <c r="C228" s="7">
        <v>-0.51907213727708301</v>
      </c>
      <c r="E228" s="7">
        <v>1.76646839405812E-9</v>
      </c>
      <c r="F228" s="7">
        <v>2.4160498185822402E-2</v>
      </c>
    </row>
    <row r="229" spans="1:6" x14ac:dyDescent="0.4">
      <c r="A229" s="7" t="s">
        <v>59</v>
      </c>
      <c r="B229" s="7">
        <v>2.30411820867335</v>
      </c>
      <c r="C229" s="7">
        <v>0.67551034856846304</v>
      </c>
      <c r="E229" s="7">
        <v>8.42407284668724E-9</v>
      </c>
      <c r="F229" s="7">
        <v>6.9336993386499901E-2</v>
      </c>
    </row>
    <row r="230" spans="1:6" x14ac:dyDescent="0.4">
      <c r="A230" s="7" t="s">
        <v>283</v>
      </c>
      <c r="B230" s="7">
        <v>1.82602612450139</v>
      </c>
      <c r="C230" s="7">
        <v>0.19810594967633199</v>
      </c>
      <c r="E230" s="7">
        <v>1.36691291087207E-26</v>
      </c>
      <c r="F230" s="7">
        <v>0.51862102261612297</v>
      </c>
    </row>
    <row r="231" spans="1:6" x14ac:dyDescent="0.4">
      <c r="A231" s="7" t="s">
        <v>304</v>
      </c>
      <c r="B231" s="7">
        <v>1.39050046919534</v>
      </c>
      <c r="C231" s="7">
        <v>-0.208079125261212</v>
      </c>
      <c r="E231" s="7">
        <v>8.1840859213025405E-10</v>
      </c>
      <c r="F231" s="7">
        <v>0.403334357888531</v>
      </c>
    </row>
    <row r="232" spans="1:6" x14ac:dyDescent="0.4">
      <c r="A232" s="7" t="s">
        <v>213</v>
      </c>
      <c r="B232" s="7">
        <v>3.63237947837675</v>
      </c>
      <c r="C232" s="7">
        <v>2.0351297025974602</v>
      </c>
      <c r="E232" s="7">
        <v>5.2242251887601199E-12</v>
      </c>
      <c r="F232" s="7">
        <v>3.42142860398956E-3</v>
      </c>
    </row>
    <row r="233" spans="1:6" x14ac:dyDescent="0.4">
      <c r="A233" s="7" t="s">
        <v>149</v>
      </c>
      <c r="B233" s="7">
        <v>2.20468388895967</v>
      </c>
      <c r="C233" s="7">
        <v>0.61033104247035297</v>
      </c>
      <c r="E233" s="7">
        <v>8.9053159211800298E-24</v>
      </c>
      <c r="F233" s="7">
        <v>0.118665958383754</v>
      </c>
    </row>
    <row r="234" spans="1:6" x14ac:dyDescent="0.4">
      <c r="A234" s="7" t="s">
        <v>245</v>
      </c>
      <c r="B234" s="7">
        <v>2.7508844909663601</v>
      </c>
      <c r="C234" s="7">
        <v>1.1583396679211599</v>
      </c>
      <c r="E234" s="7">
        <v>1.12958389427321E-23</v>
      </c>
      <c r="F234" s="7">
        <v>3.0370781655922399E-3</v>
      </c>
    </row>
    <row r="235" spans="1:6" x14ac:dyDescent="0.4">
      <c r="A235" s="7" t="s">
        <v>214</v>
      </c>
      <c r="B235" s="7">
        <v>3.62194129472367</v>
      </c>
      <c r="C235" s="7">
        <v>2.0401284941076598</v>
      </c>
      <c r="E235" s="7">
        <v>4.6459882551745202E-14</v>
      </c>
      <c r="F235" s="7">
        <v>9.5364361947677403E-4</v>
      </c>
    </row>
    <row r="236" spans="1:6" x14ac:dyDescent="0.4">
      <c r="A236" s="7" t="s">
        <v>216</v>
      </c>
      <c r="B236" s="7">
        <v>3.4998437383554402</v>
      </c>
      <c r="C236" s="7">
        <v>1.91805070126705</v>
      </c>
      <c r="E236" s="7">
        <v>2.9405127958629402E-6</v>
      </c>
      <c r="F236" s="7">
        <v>9.3076712419864996E-2</v>
      </c>
    </row>
    <row r="237" spans="1:6" x14ac:dyDescent="0.4">
      <c r="A237" s="7" t="s">
        <v>352</v>
      </c>
      <c r="B237" s="7">
        <v>2.5790028096237001</v>
      </c>
      <c r="C237" s="7">
        <v>0.99968359842074495</v>
      </c>
      <c r="E237" s="7">
        <v>1.5406783238359399E-20</v>
      </c>
      <c r="F237" s="7">
        <v>6.2347445520731697E-3</v>
      </c>
    </row>
    <row r="238" spans="1:6" x14ac:dyDescent="0.4">
      <c r="A238" s="7" t="s">
        <v>268</v>
      </c>
      <c r="B238" s="7">
        <v>2.18501219093416</v>
      </c>
      <c r="C238" s="7">
        <v>0.606652541935497</v>
      </c>
      <c r="E238" s="7">
        <v>2.11891618028309E-7</v>
      </c>
      <c r="F238" s="7">
        <v>0.51890441426112199</v>
      </c>
    </row>
    <row r="239" spans="1:6" x14ac:dyDescent="0.4">
      <c r="A239" s="7" t="s">
        <v>172</v>
      </c>
      <c r="B239" s="7">
        <v>5.9869434269445199</v>
      </c>
      <c r="C239" s="7">
        <v>4.4112214695190302</v>
      </c>
      <c r="E239" s="7">
        <v>2.4357679310040001E-29</v>
      </c>
      <c r="F239" s="7">
        <v>2.7223580726244198E-7</v>
      </c>
    </row>
    <row r="240" spans="1:6" x14ac:dyDescent="0.4">
      <c r="A240" s="7" t="s">
        <v>85</v>
      </c>
      <c r="B240" s="7">
        <v>1.16745807530399</v>
      </c>
      <c r="C240" s="7">
        <v>-0.40798064354277902</v>
      </c>
      <c r="E240" s="7">
        <v>3.1880682516168101E-10</v>
      </c>
      <c r="F240" s="7">
        <v>6.9531634643373696E-2</v>
      </c>
    </row>
    <row r="241" spans="1:6" x14ac:dyDescent="0.4">
      <c r="A241" s="7" t="s">
        <v>215</v>
      </c>
      <c r="B241" s="7">
        <v>3.5450482347240202</v>
      </c>
      <c r="C241" s="7">
        <v>1.9702149816636301</v>
      </c>
      <c r="E241" s="7">
        <v>1.8576025238445199E-24</v>
      </c>
      <c r="F241" s="7">
        <v>1.13994514823053E-4</v>
      </c>
    </row>
    <row r="242" spans="1:6" x14ac:dyDescent="0.4">
      <c r="A242" s="7" t="s">
        <v>291</v>
      </c>
      <c r="B242" s="7">
        <v>1.6289609459376999</v>
      </c>
      <c r="C242" s="7">
        <v>5.6819715823906103E-2</v>
      </c>
      <c r="E242" s="7">
        <v>4.6147480772348198E-4</v>
      </c>
      <c r="F242" s="7">
        <v>1</v>
      </c>
    </row>
    <row r="243" spans="1:6" x14ac:dyDescent="0.4">
      <c r="A243" s="7" t="s">
        <v>48</v>
      </c>
      <c r="B243" s="7">
        <v>2.5196645381415501</v>
      </c>
      <c r="C243" s="7">
        <v>0.94885805793145295</v>
      </c>
      <c r="E243" s="7">
        <v>7.97874515879429E-27</v>
      </c>
      <c r="F243" s="7">
        <v>6.6868547776874495E-4</v>
      </c>
    </row>
    <row r="244" spans="1:6" x14ac:dyDescent="0.4">
      <c r="A244" s="7" t="s">
        <v>151</v>
      </c>
      <c r="B244" s="7">
        <v>2.4751544231217402</v>
      </c>
      <c r="C244" s="7">
        <v>0.9047787799532</v>
      </c>
      <c r="E244" s="7">
        <v>2.5508830103457501E-12</v>
      </c>
      <c r="F244" s="7">
        <v>0.17466626363127</v>
      </c>
    </row>
    <row r="245" spans="1:6" x14ac:dyDescent="0.4">
      <c r="A245" s="7" t="s">
        <v>189</v>
      </c>
      <c r="B245" s="7">
        <v>4.5478435118473897</v>
      </c>
      <c r="C245" s="7">
        <v>2.98039576680558</v>
      </c>
      <c r="E245" s="7">
        <v>1.22256103839192E-30</v>
      </c>
      <c r="F245" s="7">
        <v>1.9941232919780798E-12</v>
      </c>
    </row>
    <row r="246" spans="1:6" x14ac:dyDescent="0.4">
      <c r="A246" s="7" t="s">
        <v>290</v>
      </c>
      <c r="B246" s="7">
        <v>1.6633675069145899</v>
      </c>
      <c r="C246" s="7">
        <v>0.101418665965868</v>
      </c>
      <c r="E246" s="7">
        <v>1.27184366936249E-6</v>
      </c>
      <c r="F246" s="7">
        <v>0.93608251129294795</v>
      </c>
    </row>
    <row r="247" spans="1:6" x14ac:dyDescent="0.4">
      <c r="A247" s="7" t="s">
        <v>228</v>
      </c>
      <c r="B247" s="7">
        <v>3.0930401031994799</v>
      </c>
      <c r="C247" s="7">
        <v>1.5311755487144401</v>
      </c>
      <c r="E247" s="7">
        <v>1.32034927424823E-18</v>
      </c>
      <c r="F247" s="7">
        <v>8.8173959811321096E-4</v>
      </c>
    </row>
    <row r="248" spans="1:6" x14ac:dyDescent="0.4">
      <c r="A248" s="7" t="s">
        <v>353</v>
      </c>
      <c r="B248" s="7">
        <v>2.21870945211325</v>
      </c>
      <c r="C248" s="7">
        <v>0.65994376201379201</v>
      </c>
      <c r="E248" s="7">
        <v>6.2839573362317799E-7</v>
      </c>
      <c r="F248" s="7">
        <v>0.22765532886478801</v>
      </c>
    </row>
    <row r="249" spans="1:6" x14ac:dyDescent="0.4">
      <c r="A249" s="7" t="s">
        <v>211</v>
      </c>
      <c r="B249" s="7">
        <v>3.7754107328856099</v>
      </c>
      <c r="C249" s="7">
        <v>2.2178514721785199</v>
      </c>
      <c r="E249" s="7">
        <v>1.03975506098557E-17</v>
      </c>
      <c r="F249" s="7">
        <v>1.17878698361859E-4</v>
      </c>
    </row>
    <row r="250" spans="1:6" x14ac:dyDescent="0.4">
      <c r="A250" s="7" t="s">
        <v>250</v>
      </c>
      <c r="B250" s="7">
        <v>2.6031154205903402</v>
      </c>
      <c r="C250" s="7">
        <v>1.05182161171591</v>
      </c>
      <c r="E250" s="7">
        <v>9.2214070713288806E-18</v>
      </c>
      <c r="F250" s="7">
        <v>4.0225502051876296E-3</v>
      </c>
    </row>
    <row r="251" spans="1:6" x14ac:dyDescent="0.4">
      <c r="A251" s="7" t="s">
        <v>184</v>
      </c>
      <c r="B251" s="7">
        <v>4.6840083016116898</v>
      </c>
      <c r="C251" s="7">
        <v>3.1344455427344</v>
      </c>
      <c r="E251" s="7">
        <v>6.8462958498143802E-16</v>
      </c>
      <c r="F251" s="7">
        <v>8.3363540520536798E-5</v>
      </c>
    </row>
    <row r="252" spans="1:6" x14ac:dyDescent="0.4">
      <c r="A252" s="7" t="s">
        <v>354</v>
      </c>
      <c r="B252" s="7">
        <v>1.9295153103932201</v>
      </c>
      <c r="C252" s="7">
        <v>0.38002405032443498</v>
      </c>
      <c r="E252" s="7">
        <v>8.6935353963215604E-21</v>
      </c>
      <c r="F252" s="7">
        <v>0.13972805951775999</v>
      </c>
    </row>
    <row r="253" spans="1:6" x14ac:dyDescent="0.4">
      <c r="A253" s="7" t="s">
        <v>43</v>
      </c>
      <c r="B253" s="7">
        <v>3.8616854391810098</v>
      </c>
      <c r="C253" s="7">
        <v>2.31891795410563</v>
      </c>
      <c r="E253" s="7">
        <v>4.3417763791551404E-165</v>
      </c>
      <c r="F253" s="7">
        <v>1.1421624118958E-30</v>
      </c>
    </row>
    <row r="254" spans="1:6" x14ac:dyDescent="0.4">
      <c r="A254" s="7" t="s">
        <v>94</v>
      </c>
      <c r="B254" s="7">
        <v>6.7047623016583202</v>
      </c>
      <c r="C254" s="7">
        <v>5.1628780208928102</v>
      </c>
      <c r="E254" s="7">
        <v>3.2104395227443803E-82</v>
      </c>
      <c r="F254" s="7">
        <v>5.9216515038286002E-28</v>
      </c>
    </row>
    <row r="255" spans="1:6" x14ac:dyDescent="0.4">
      <c r="A255" s="7" t="s">
        <v>144</v>
      </c>
      <c r="B255" s="7">
        <v>1.7337422956909001</v>
      </c>
      <c r="C255" s="7">
        <v>0.21135213942158301</v>
      </c>
      <c r="E255" s="7">
        <v>6.2258900564600501E-16</v>
      </c>
      <c r="F255" s="7">
        <v>0.61471296344172599</v>
      </c>
    </row>
    <row r="256" spans="1:6" x14ac:dyDescent="0.4">
      <c r="A256" s="7" t="s">
        <v>192</v>
      </c>
      <c r="B256" s="7">
        <v>4.4818826775154399</v>
      </c>
      <c r="C256" s="7">
        <v>2.96238587773118</v>
      </c>
      <c r="E256" s="7">
        <v>6.7148485481647897E-39</v>
      </c>
      <c r="F256" s="7">
        <v>3.38861997870071E-4</v>
      </c>
    </row>
    <row r="257" spans="1:6" x14ac:dyDescent="0.4">
      <c r="A257" s="7" t="s">
        <v>147</v>
      </c>
      <c r="B257" s="7">
        <v>2.34407246546253</v>
      </c>
      <c r="C257" s="7">
        <v>0.83157977309749198</v>
      </c>
      <c r="E257" s="7">
        <v>2.2940501548141998E-6</v>
      </c>
      <c r="F257" s="7">
        <v>0.292788104913901</v>
      </c>
    </row>
    <row r="258" spans="1:6" x14ac:dyDescent="0.4">
      <c r="A258" s="7" t="s">
        <v>146</v>
      </c>
      <c r="B258" s="7">
        <v>1.75524470243304</v>
      </c>
      <c r="C258" s="7">
        <v>0.244400614110036</v>
      </c>
      <c r="E258" s="7">
        <v>4.6613142087215097E-12</v>
      </c>
      <c r="F258" s="7">
        <v>0.54294292353983198</v>
      </c>
    </row>
    <row r="259" spans="1:6" x14ac:dyDescent="0.4">
      <c r="A259" s="7" t="s">
        <v>355</v>
      </c>
      <c r="B259" s="7">
        <v>1.0287301077553801</v>
      </c>
      <c r="C259" s="7">
        <v>-0.459545285069</v>
      </c>
      <c r="E259" s="7">
        <v>2.0163986141645001E-4</v>
      </c>
      <c r="F259" s="7">
        <v>0.122172609243533</v>
      </c>
    </row>
    <row r="260" spans="1:6" x14ac:dyDescent="0.4">
      <c r="A260" s="7" t="s">
        <v>39</v>
      </c>
      <c r="B260" s="7">
        <v>3.4536121966027902</v>
      </c>
      <c r="C260" s="7">
        <v>1.96588679628019</v>
      </c>
      <c r="E260" s="7">
        <v>4.5299985045317903E-29</v>
      </c>
      <c r="F260" s="7">
        <v>2.1347388043865299E-7</v>
      </c>
    </row>
    <row r="261" spans="1:6" x14ac:dyDescent="0.4">
      <c r="A261" s="7" t="s">
        <v>40</v>
      </c>
      <c r="B261" s="7">
        <v>2.6968333348129598</v>
      </c>
      <c r="C261" s="7">
        <v>1.2123874882604</v>
      </c>
      <c r="E261" s="7">
        <v>8.2388395113835099E-20</v>
      </c>
      <c r="F261" s="7">
        <v>1.1797421824345801E-2</v>
      </c>
    </row>
    <row r="262" spans="1:6" x14ac:dyDescent="0.4">
      <c r="A262" s="7" t="s">
        <v>105</v>
      </c>
      <c r="B262" s="7">
        <v>1.9258741026916499</v>
      </c>
      <c r="C262" s="7">
        <v>0.44402241439613699</v>
      </c>
      <c r="E262" s="7">
        <v>2.6918371979013198E-16</v>
      </c>
      <c r="F262" s="7">
        <v>0.150881110360222</v>
      </c>
    </row>
    <row r="263" spans="1:6" x14ac:dyDescent="0.4">
      <c r="A263" s="7" t="s">
        <v>356</v>
      </c>
      <c r="B263" s="7">
        <v>1.0012197046978899</v>
      </c>
      <c r="C263" s="7">
        <v>-0.47572120479039798</v>
      </c>
      <c r="E263" s="7">
        <v>1.7792364709306E-7</v>
      </c>
      <c r="F263" s="7">
        <v>2.7006212149259998E-2</v>
      </c>
    </row>
    <row r="264" spans="1:6" x14ac:dyDescent="0.4">
      <c r="A264" s="7" t="s">
        <v>57</v>
      </c>
      <c r="B264" s="7">
        <v>3.3533877789867401</v>
      </c>
      <c r="C264" s="7">
        <v>1.87713817532922</v>
      </c>
      <c r="E264" s="7">
        <v>4.66221978487109E-5</v>
      </c>
      <c r="F264" s="7">
        <v>4.5580969704782703E-2</v>
      </c>
    </row>
    <row r="265" spans="1:6" x14ac:dyDescent="0.4">
      <c r="A265" s="7" t="s">
        <v>286</v>
      </c>
      <c r="B265" s="7">
        <v>1.7186652116900401</v>
      </c>
      <c r="C265" s="7">
        <v>0.25374340611542701</v>
      </c>
      <c r="E265" s="7">
        <v>2.4186226293679699E-19</v>
      </c>
      <c r="F265" s="7">
        <v>0.54421381541390701</v>
      </c>
    </row>
    <row r="266" spans="1:6" x14ac:dyDescent="0.4">
      <c r="A266" s="7" t="s">
        <v>180</v>
      </c>
      <c r="B266" s="7">
        <v>4.8293211765651796</v>
      </c>
      <c r="C266" s="7">
        <v>3.36683995009327</v>
      </c>
      <c r="E266" s="7">
        <v>5.9117575054386704E-45</v>
      </c>
      <c r="F266" s="7">
        <v>3.0707066671524302E-5</v>
      </c>
    </row>
    <row r="267" spans="1:6" x14ac:dyDescent="0.4">
      <c r="A267" s="7" t="s">
        <v>357</v>
      </c>
      <c r="B267" s="7">
        <v>1.1604699099882201</v>
      </c>
      <c r="C267" s="7">
        <v>-0.29648599657309899</v>
      </c>
      <c r="E267" s="7">
        <v>1.9087650257770201E-6</v>
      </c>
      <c r="F267" s="7">
        <v>0.35908609200679598</v>
      </c>
    </row>
    <row r="268" spans="1:6" x14ac:dyDescent="0.4">
      <c r="A268" s="7" t="s">
        <v>284</v>
      </c>
      <c r="B268" s="7">
        <v>1.7815320529179099</v>
      </c>
      <c r="C268" s="7">
        <v>0.33159819614944902</v>
      </c>
      <c r="E268" s="7">
        <v>1.0952770121837701E-8</v>
      </c>
      <c r="F268" s="7">
        <v>0.57861646442906101</v>
      </c>
    </row>
    <row r="269" spans="1:6" x14ac:dyDescent="0.4">
      <c r="A269" s="7" t="s">
        <v>91</v>
      </c>
      <c r="B269" s="7">
        <v>3.1060211486323799</v>
      </c>
      <c r="C269" s="7">
        <v>1.66348076225199</v>
      </c>
      <c r="E269" s="7">
        <v>4.1291899321580901E-37</v>
      </c>
      <c r="F269" s="7">
        <v>5.3282843776510598E-12</v>
      </c>
    </row>
    <row r="270" spans="1:6" x14ac:dyDescent="0.4">
      <c r="A270" s="7" t="s">
        <v>239</v>
      </c>
      <c r="B270" s="7">
        <v>2.8480986947345799</v>
      </c>
      <c r="C270" s="7">
        <v>1.4066759006349401</v>
      </c>
      <c r="E270" s="7">
        <v>7.7126379923221005E-11</v>
      </c>
      <c r="F270" s="7">
        <v>8.8080613374782996E-5</v>
      </c>
    </row>
    <row r="271" spans="1:6" x14ac:dyDescent="0.4">
      <c r="A271" s="7" t="s">
        <v>302</v>
      </c>
      <c r="B271" s="7">
        <v>1.39808446989346</v>
      </c>
      <c r="C271" s="7">
        <v>-3.9419996090821703E-2</v>
      </c>
      <c r="E271" s="7">
        <v>1.60651647279991E-6</v>
      </c>
      <c r="F271" s="7">
        <v>1</v>
      </c>
    </row>
    <row r="272" spans="1:6" x14ac:dyDescent="0.4">
      <c r="A272" s="7" t="s">
        <v>274</v>
      </c>
      <c r="B272" s="7">
        <v>1.9794335845967299</v>
      </c>
      <c r="C272" s="7">
        <v>0.54842437730920202</v>
      </c>
      <c r="E272" s="7">
        <v>2.8976831607607901E-10</v>
      </c>
      <c r="F272" s="7">
        <v>0.27399656502110697</v>
      </c>
    </row>
    <row r="273" spans="1:6" x14ac:dyDescent="0.4">
      <c r="A273" s="7" t="s">
        <v>135</v>
      </c>
      <c r="B273" s="7">
        <v>1.6548577074165001</v>
      </c>
      <c r="C273" s="7">
        <v>0.22439843949966501</v>
      </c>
      <c r="E273" s="7">
        <v>5.9320976080046301E-21</v>
      </c>
      <c r="F273" s="7">
        <v>0.48491907178228499</v>
      </c>
    </row>
    <row r="274" spans="1:6" x14ac:dyDescent="0.4">
      <c r="A274" s="7" t="s">
        <v>358</v>
      </c>
      <c r="B274" s="7">
        <v>2.5376096157119301</v>
      </c>
      <c r="C274" s="7">
        <v>1.1072828149838201</v>
      </c>
      <c r="E274" s="7">
        <v>1.6252357313456299E-29</v>
      </c>
      <c r="F274" s="7">
        <v>6.4936416078195296E-6</v>
      </c>
    </row>
    <row r="275" spans="1:6" x14ac:dyDescent="0.4">
      <c r="A275" s="7" t="s">
        <v>205</v>
      </c>
      <c r="B275" s="7">
        <v>3.9247087344073499</v>
      </c>
      <c r="C275" s="7">
        <v>2.4992134979913998</v>
      </c>
      <c r="E275" s="7">
        <v>1.8392501558777899E-66</v>
      </c>
      <c r="F275" s="7">
        <v>2.2603003078955701E-11</v>
      </c>
    </row>
    <row r="276" spans="1:6" x14ac:dyDescent="0.4">
      <c r="A276" s="7" t="s">
        <v>359</v>
      </c>
      <c r="B276" s="7">
        <v>1.2269803057058299</v>
      </c>
      <c r="C276" s="7">
        <v>-0.19455836593659501</v>
      </c>
      <c r="E276" s="7">
        <v>9.3825678108692905E-9</v>
      </c>
      <c r="F276" s="7">
        <v>0.54169203190920101</v>
      </c>
    </row>
    <row r="277" spans="1:6" x14ac:dyDescent="0.4">
      <c r="A277" s="7" t="s">
        <v>265</v>
      </c>
      <c r="B277" s="7">
        <v>2.25214160278454</v>
      </c>
      <c r="C277" s="7">
        <v>0.83389686511861205</v>
      </c>
      <c r="E277" s="7">
        <v>1.3137488639097E-12</v>
      </c>
      <c r="F277" s="7">
        <v>7.1849140127866404E-2</v>
      </c>
    </row>
    <row r="278" spans="1:6" x14ac:dyDescent="0.4">
      <c r="A278" s="7" t="s">
        <v>208</v>
      </c>
      <c r="B278" s="7">
        <v>3.8497512931423401</v>
      </c>
      <c r="C278" s="7">
        <v>2.4337946389609901</v>
      </c>
      <c r="E278" s="7">
        <v>1.1211716185022399E-28</v>
      </c>
      <c r="F278" s="7">
        <v>1.7177345639590799E-5</v>
      </c>
    </row>
    <row r="279" spans="1:6" x14ac:dyDescent="0.4">
      <c r="A279" s="7" t="s">
        <v>360</v>
      </c>
      <c r="B279" s="7">
        <v>1.5435237231057</v>
      </c>
      <c r="C279" s="7">
        <v>0.13040820317176799</v>
      </c>
      <c r="E279" s="7">
        <v>4.2433531248655998E-14</v>
      </c>
      <c r="F279" s="7">
        <v>0.75840964767656205</v>
      </c>
    </row>
    <row r="280" spans="1:6" x14ac:dyDescent="0.4">
      <c r="A280" s="7" t="s">
        <v>361</v>
      </c>
      <c r="B280" s="7">
        <v>1.4541048597775701</v>
      </c>
      <c r="C280" s="7">
        <v>4.39036717565498E-2</v>
      </c>
      <c r="E280" s="7">
        <v>6.0306452880446201E-11</v>
      </c>
      <c r="F280" s="7">
        <v>0.95421018073150199</v>
      </c>
    </row>
    <row r="281" spans="1:6" x14ac:dyDescent="0.4">
      <c r="A281" s="7" t="s">
        <v>69</v>
      </c>
      <c r="B281" s="7">
        <v>2.8433038031095501</v>
      </c>
      <c r="C281" s="7">
        <v>1.4377258997693201</v>
      </c>
      <c r="E281" s="7">
        <v>3.2755198693752098E-45</v>
      </c>
      <c r="F281" s="7">
        <v>8.4981625482344306E-11</v>
      </c>
    </row>
    <row r="282" spans="1:6" x14ac:dyDescent="0.4">
      <c r="A282" s="7" t="s">
        <v>136</v>
      </c>
      <c r="B282" s="7">
        <v>2.1572528099163302</v>
      </c>
      <c r="C282" s="7">
        <v>0.75473689020452905</v>
      </c>
      <c r="E282" s="7">
        <v>1.3015892664278301E-25</v>
      </c>
      <c r="F282" s="7">
        <v>3.3363845935856901E-4</v>
      </c>
    </row>
    <row r="283" spans="1:6" x14ac:dyDescent="0.4">
      <c r="A283" s="7" t="s">
        <v>362</v>
      </c>
      <c r="B283" s="7">
        <v>2.13354513959565</v>
      </c>
      <c r="C283" s="7">
        <v>0.73120201171339605</v>
      </c>
      <c r="E283" s="7">
        <v>3.3317784345489902E-19</v>
      </c>
      <c r="F283" s="7">
        <v>1.39862374577867E-4</v>
      </c>
    </row>
    <row r="284" spans="1:6" x14ac:dyDescent="0.4">
      <c r="A284" s="7" t="s">
        <v>156</v>
      </c>
      <c r="B284" s="7">
        <v>3.45174575973811</v>
      </c>
      <c r="C284" s="7">
        <v>2.0712767485971901</v>
      </c>
      <c r="E284" s="7">
        <v>2.6079673988560099E-40</v>
      </c>
      <c r="F284" s="7">
        <v>8.5073048681790604E-5</v>
      </c>
    </row>
    <row r="285" spans="1:6" x14ac:dyDescent="0.4">
      <c r="A285" s="7" t="s">
        <v>363</v>
      </c>
      <c r="B285" s="7">
        <v>1.2876478148491</v>
      </c>
      <c r="C285" s="7">
        <v>-7.8183320411544494E-2</v>
      </c>
      <c r="E285" s="7">
        <v>9.2091311256889599E-7</v>
      </c>
      <c r="F285" s="7">
        <v>0.88404469547527198</v>
      </c>
    </row>
    <row r="286" spans="1:6" x14ac:dyDescent="0.4">
      <c r="A286" s="7" t="s">
        <v>288</v>
      </c>
      <c r="B286" s="7">
        <v>1.69439277982591</v>
      </c>
      <c r="C286" s="7">
        <v>0.32860027263769398</v>
      </c>
      <c r="E286" s="7">
        <v>9.0051319453806004E-20</v>
      </c>
      <c r="F286" s="7">
        <v>0.214625448449562</v>
      </c>
    </row>
    <row r="287" spans="1:6" x14ac:dyDescent="0.4">
      <c r="A287" s="7" t="s">
        <v>296</v>
      </c>
      <c r="B287" s="7">
        <v>1.5398209378417</v>
      </c>
      <c r="C287" s="7">
        <v>0.17543383898110901</v>
      </c>
      <c r="E287" s="7">
        <v>2.14061847221183E-4</v>
      </c>
      <c r="F287" s="7">
        <v>0.821068266285644</v>
      </c>
    </row>
    <row r="288" spans="1:6" x14ac:dyDescent="0.4">
      <c r="A288" s="7" t="s">
        <v>227</v>
      </c>
      <c r="B288" s="7">
        <v>3.1280133358034301</v>
      </c>
      <c r="C288" s="7">
        <v>1.76379131873148</v>
      </c>
      <c r="E288" s="7">
        <v>2.1573339240768099E-13</v>
      </c>
      <c r="F288" s="7">
        <v>8.23868874699836E-3</v>
      </c>
    </row>
    <row r="289" spans="1:6" x14ac:dyDescent="0.4">
      <c r="A289" s="7" t="s">
        <v>249</v>
      </c>
      <c r="B289" s="7">
        <v>2.6111033188663999</v>
      </c>
      <c r="C289" s="7">
        <v>1.25036457080879</v>
      </c>
      <c r="E289" s="7">
        <v>8.8912556046358404E-32</v>
      </c>
      <c r="F289" s="7">
        <v>1.1506982207895299E-6</v>
      </c>
    </row>
    <row r="290" spans="1:6" x14ac:dyDescent="0.4">
      <c r="A290" s="7" t="s">
        <v>364</v>
      </c>
      <c r="B290" s="7">
        <v>1.0911032263684199</v>
      </c>
      <c r="C290" s="7">
        <v>-0.26551331212587898</v>
      </c>
      <c r="E290" s="7">
        <v>4.6589071901179796E-10</v>
      </c>
      <c r="F290" s="7">
        <v>0.38554002352023198</v>
      </c>
    </row>
    <row r="291" spans="1:6" x14ac:dyDescent="0.4">
      <c r="A291" s="7" t="s">
        <v>169</v>
      </c>
      <c r="B291" s="7">
        <v>6.48985978257525</v>
      </c>
      <c r="C291" s="7">
        <v>5.1339379828355503</v>
      </c>
      <c r="E291" s="7">
        <v>4.7029388678663703E-100</v>
      </c>
      <c r="F291" s="7">
        <v>9.2624425767125896E-27</v>
      </c>
    </row>
    <row r="292" spans="1:6" x14ac:dyDescent="0.4">
      <c r="A292" s="7" t="s">
        <v>309</v>
      </c>
      <c r="B292" s="7">
        <v>1.3331705367834701</v>
      </c>
      <c r="C292" s="7">
        <v>-2.2637812943769299E-2</v>
      </c>
      <c r="E292" s="7">
        <v>7.1775190577642498E-7</v>
      </c>
      <c r="F292" s="7">
        <v>0.98674058121306296</v>
      </c>
    </row>
    <row r="293" spans="1:6" x14ac:dyDescent="0.4">
      <c r="A293" s="7" t="s">
        <v>114</v>
      </c>
      <c r="B293" s="7">
        <v>1.3067786877619101</v>
      </c>
      <c r="C293" s="7">
        <v>-4.4956211692841898E-2</v>
      </c>
      <c r="E293" s="7">
        <v>1.0566787156771199E-18</v>
      </c>
      <c r="F293" s="7">
        <v>0.91300462350865097</v>
      </c>
    </row>
    <row r="294" spans="1:6" x14ac:dyDescent="0.4">
      <c r="A294" s="7" t="s">
        <v>305</v>
      </c>
      <c r="B294" s="7">
        <v>1.3755576836948</v>
      </c>
      <c r="C294" s="7">
        <v>2.6848520604126701E-2</v>
      </c>
      <c r="E294" s="7">
        <v>1.0546661439156399E-10</v>
      </c>
      <c r="F294" s="7">
        <v>1</v>
      </c>
    </row>
    <row r="295" spans="1:6" x14ac:dyDescent="0.4">
      <c r="A295" s="7" t="s">
        <v>365</v>
      </c>
      <c r="B295" s="7">
        <v>1.28324744165269</v>
      </c>
      <c r="C295" s="7">
        <v>-6.2574422232236401E-2</v>
      </c>
      <c r="E295" s="7">
        <v>2.1866510682557499E-4</v>
      </c>
      <c r="F295" s="7">
        <v>0.98279944302978794</v>
      </c>
    </row>
    <row r="296" spans="1:6" x14ac:dyDescent="0.4">
      <c r="A296" s="7" t="s">
        <v>273</v>
      </c>
      <c r="B296" s="7">
        <v>2.0343637331247799</v>
      </c>
      <c r="C296" s="7">
        <v>0.68975397078189105</v>
      </c>
      <c r="E296" s="7">
        <v>4.8647065358271503E-14</v>
      </c>
      <c r="F296" s="7">
        <v>4.2125714049457301E-2</v>
      </c>
    </row>
    <row r="297" spans="1:6" x14ac:dyDescent="0.4">
      <c r="A297" s="7" t="s">
        <v>366</v>
      </c>
      <c r="B297" s="7">
        <v>1.4620272325291399</v>
      </c>
      <c r="C297" s="7">
        <v>0.12003048627044199</v>
      </c>
      <c r="E297" s="7">
        <v>4.9603631645717803E-8</v>
      </c>
      <c r="F297" s="7">
        <v>0.86112561837081703</v>
      </c>
    </row>
    <row r="298" spans="1:6" x14ac:dyDescent="0.4">
      <c r="A298" s="7" t="s">
        <v>232</v>
      </c>
      <c r="B298" s="7">
        <v>3.0535255207729102</v>
      </c>
      <c r="C298" s="7">
        <v>1.7123318534371199</v>
      </c>
      <c r="E298" s="7">
        <v>3.3490315783490301E-15</v>
      </c>
      <c r="F298" s="7">
        <v>7.8371981039804008E-3</v>
      </c>
    </row>
    <row r="299" spans="1:6" x14ac:dyDescent="0.4">
      <c r="A299" s="7" t="s">
        <v>367</v>
      </c>
      <c r="B299" s="7">
        <v>1.6398498037507301</v>
      </c>
      <c r="C299" s="7">
        <v>0.30026042252028501</v>
      </c>
      <c r="E299" s="7">
        <v>5.1481665655738698E-11</v>
      </c>
      <c r="F299" s="7">
        <v>0.44537435051948299</v>
      </c>
    </row>
    <row r="300" spans="1:6" x14ac:dyDescent="0.4">
      <c r="A300" s="7" t="s">
        <v>110</v>
      </c>
      <c r="B300" s="7">
        <v>1.85208450480654</v>
      </c>
      <c r="C300" s="7">
        <v>0.53283356736005305</v>
      </c>
      <c r="E300" s="7">
        <v>2.58731084589453E-12</v>
      </c>
      <c r="F300" s="7">
        <v>0.12847789410392099</v>
      </c>
    </row>
    <row r="301" spans="1:6" x14ac:dyDescent="0.4">
      <c r="A301" s="7" t="s">
        <v>93</v>
      </c>
      <c r="B301" s="7">
        <v>2.0292385703392299</v>
      </c>
      <c r="C301" s="7">
        <v>0.71087528976673897</v>
      </c>
      <c r="E301" s="7">
        <v>5.32866781258037E-4</v>
      </c>
      <c r="F301" s="7">
        <v>0.41647843664519701</v>
      </c>
    </row>
    <row r="302" spans="1:6" x14ac:dyDescent="0.4">
      <c r="A302" s="7" t="s">
        <v>117</v>
      </c>
      <c r="B302" s="7">
        <v>2.6377819279604902</v>
      </c>
      <c r="C302" s="7">
        <v>1.32301134771864</v>
      </c>
      <c r="E302" s="7">
        <v>1.5448763506132E-17</v>
      </c>
      <c r="F302" s="7">
        <v>1.5832615878560899E-2</v>
      </c>
    </row>
    <row r="303" spans="1:6" x14ac:dyDescent="0.4">
      <c r="A303" s="7" t="s">
        <v>254</v>
      </c>
      <c r="B303" s="7">
        <v>2.5259252148209201</v>
      </c>
      <c r="C303" s="7">
        <v>1.2120663713115001</v>
      </c>
      <c r="E303" s="7">
        <v>6.8539486922086604E-33</v>
      </c>
      <c r="F303" s="7">
        <v>1.73741844038187E-6</v>
      </c>
    </row>
    <row r="304" spans="1:6" x14ac:dyDescent="0.4">
      <c r="A304" s="7" t="s">
        <v>310</v>
      </c>
      <c r="B304" s="7">
        <v>1.30211266298994</v>
      </c>
      <c r="C304" s="7">
        <v>-1.11407165654688E-2</v>
      </c>
      <c r="E304" s="7">
        <v>9.9158075689909898E-8</v>
      </c>
      <c r="F304" s="7">
        <v>1</v>
      </c>
    </row>
    <row r="305" spans="1:6" x14ac:dyDescent="0.4">
      <c r="A305" s="7" t="s">
        <v>294</v>
      </c>
      <c r="B305" s="7">
        <v>1.60968054821006</v>
      </c>
      <c r="C305" s="7">
        <v>0.29708107799340899</v>
      </c>
      <c r="E305" s="7">
        <v>6.3149742851715E-4</v>
      </c>
      <c r="F305" s="7">
        <v>0.78380464743404799</v>
      </c>
    </row>
    <row r="306" spans="1:6" x14ac:dyDescent="0.4">
      <c r="A306" s="7" t="s">
        <v>168</v>
      </c>
      <c r="B306" s="7">
        <v>6.5504960670063097</v>
      </c>
      <c r="C306" s="7">
        <v>5.2401406243598396</v>
      </c>
      <c r="E306" s="7">
        <v>2.4872793155220401E-63</v>
      </c>
      <c r="F306" s="7">
        <v>1.0729840422643499E-12</v>
      </c>
    </row>
    <row r="307" spans="1:6" x14ac:dyDescent="0.4">
      <c r="A307" s="7" t="s">
        <v>145</v>
      </c>
      <c r="B307" s="7">
        <v>2.0763811936135199</v>
      </c>
      <c r="C307" s="7">
        <v>0.77356782628231002</v>
      </c>
      <c r="E307" s="7">
        <v>4.6544976946488598E-37</v>
      </c>
      <c r="F307" s="7">
        <v>1.06892790153411E-4</v>
      </c>
    </row>
    <row r="308" spans="1:6" x14ac:dyDescent="0.4">
      <c r="A308" s="7" t="s">
        <v>219</v>
      </c>
      <c r="B308" s="7">
        <v>3.3802576918149598</v>
      </c>
      <c r="C308" s="7">
        <v>2.0862835845731298</v>
      </c>
      <c r="E308" s="7">
        <v>8.6262237703577699E-19</v>
      </c>
      <c r="F308" s="7">
        <v>2.8813568637770502E-7</v>
      </c>
    </row>
    <row r="309" spans="1:6" x14ac:dyDescent="0.4">
      <c r="A309" s="7" t="s">
        <v>292</v>
      </c>
      <c r="B309" s="7">
        <v>1.6268970014748501</v>
      </c>
      <c r="C309" s="7">
        <v>0.34147742538869402</v>
      </c>
      <c r="E309" s="7">
        <v>4.8171468659828201E-9</v>
      </c>
      <c r="F309" s="7">
        <v>0.35156033524497599</v>
      </c>
    </row>
    <row r="310" spans="1:6" x14ac:dyDescent="0.4">
      <c r="A310" s="7" t="s">
        <v>295</v>
      </c>
      <c r="B310" s="7">
        <v>1.59689060580005</v>
      </c>
      <c r="C310" s="7">
        <v>0.32978020807705799</v>
      </c>
      <c r="E310" s="7">
        <v>4.3413750242375898E-4</v>
      </c>
      <c r="F310" s="7">
        <v>0.62422418583671302</v>
      </c>
    </row>
    <row r="311" spans="1:6" x14ac:dyDescent="0.4">
      <c r="A311" s="7" t="s">
        <v>182</v>
      </c>
      <c r="B311" s="7">
        <v>4.7623262546757799</v>
      </c>
      <c r="C311" s="7">
        <v>3.4958352621789199</v>
      </c>
      <c r="E311" s="7">
        <v>3.8042922947740199E-28</v>
      </c>
      <c r="F311" s="7">
        <v>2.2953672650374302E-9</v>
      </c>
    </row>
    <row r="312" spans="1:6" x14ac:dyDescent="0.4">
      <c r="A312" s="7" t="s">
        <v>316</v>
      </c>
      <c r="B312" s="7">
        <v>1.0035508391532899</v>
      </c>
      <c r="C312" s="7">
        <v>-0.26133504474645902</v>
      </c>
      <c r="E312" s="7">
        <v>2.4006224502049199E-4</v>
      </c>
      <c r="F312" s="7">
        <v>0.63636394171092203</v>
      </c>
    </row>
    <row r="313" spans="1:6" x14ac:dyDescent="0.4">
      <c r="A313" s="7" t="s">
        <v>104</v>
      </c>
      <c r="B313" s="7">
        <v>5.5775989344972796</v>
      </c>
      <c r="C313" s="7">
        <v>4.3167535190171504</v>
      </c>
      <c r="E313" s="7">
        <v>1.8546821308385E-32</v>
      </c>
      <c r="F313" s="7">
        <v>1.3409181520737901E-17</v>
      </c>
    </row>
    <row r="314" spans="1:6" x14ac:dyDescent="0.4">
      <c r="A314" s="7" t="s">
        <v>51</v>
      </c>
      <c r="B314" s="7">
        <v>5.4074292914118898</v>
      </c>
      <c r="C314" s="7">
        <v>4.1512523257092901</v>
      </c>
      <c r="E314" s="7">
        <v>1.0217392073722099E-238</v>
      </c>
      <c r="F314" s="7">
        <v>6.5378959781617703E-73</v>
      </c>
    </row>
    <row r="315" spans="1:6" x14ac:dyDescent="0.4">
      <c r="A315" s="7" t="s">
        <v>368</v>
      </c>
      <c r="B315" s="7">
        <v>1.53364390925812</v>
      </c>
      <c r="C315" s="7">
        <v>0.278275978289797</v>
      </c>
      <c r="E315" s="7">
        <v>8.0570523182652301E-6</v>
      </c>
      <c r="F315" s="7">
        <v>0.637299235838659</v>
      </c>
    </row>
    <row r="316" spans="1:6" x14ac:dyDescent="0.4">
      <c r="A316" s="7" t="s">
        <v>19</v>
      </c>
      <c r="B316" s="7">
        <v>2.43771602894105</v>
      </c>
      <c r="C316" s="7">
        <v>1.18524812509272</v>
      </c>
      <c r="E316" s="7">
        <v>3.3915215918977898E-6</v>
      </c>
      <c r="F316" s="7">
        <v>8.3014537536649904E-2</v>
      </c>
    </row>
    <row r="317" spans="1:6" x14ac:dyDescent="0.4">
      <c r="A317" s="7" t="s">
        <v>277</v>
      </c>
      <c r="B317" s="7">
        <v>1.89403065555996</v>
      </c>
      <c r="C317" s="7">
        <v>0.64686875799793597</v>
      </c>
      <c r="E317" s="7">
        <v>5.4310772982681102E-13</v>
      </c>
      <c r="F317" s="7">
        <v>5.1182402092443E-2</v>
      </c>
    </row>
    <row r="318" spans="1:6" x14ac:dyDescent="0.4">
      <c r="A318" s="7" t="s">
        <v>198</v>
      </c>
      <c r="B318" s="7">
        <v>4.1427877087056304</v>
      </c>
      <c r="C318" s="7">
        <v>2.9066605964237802</v>
      </c>
      <c r="E318" s="7">
        <v>1.12381680556299E-39</v>
      </c>
      <c r="F318" s="7">
        <v>3.3056693052801401E-16</v>
      </c>
    </row>
    <row r="319" spans="1:6" x14ac:dyDescent="0.4">
      <c r="A319" s="7" t="s">
        <v>299</v>
      </c>
      <c r="B319" s="7">
        <v>1.50787402138077</v>
      </c>
      <c r="C319" s="7">
        <v>0.27207613616315601</v>
      </c>
      <c r="E319" s="7">
        <v>6.5325200111719201E-6</v>
      </c>
      <c r="F319" s="7">
        <v>0.56775171629094001</v>
      </c>
    </row>
    <row r="320" spans="1:6" x14ac:dyDescent="0.4">
      <c r="A320" s="7" t="s">
        <v>36</v>
      </c>
      <c r="B320" s="7">
        <v>1.7892699865897299</v>
      </c>
      <c r="C320" s="7">
        <v>0.55781694507649704</v>
      </c>
      <c r="E320" s="7">
        <v>7.6284296252774096E-11</v>
      </c>
      <c r="F320" s="7">
        <v>0.167528086125456</v>
      </c>
    </row>
    <row r="321" spans="1:6" x14ac:dyDescent="0.4">
      <c r="A321" s="7" t="s">
        <v>143</v>
      </c>
      <c r="B321" s="7">
        <v>1.1029325510038399</v>
      </c>
      <c r="C321" s="7">
        <v>-0.12712089484028599</v>
      </c>
      <c r="E321" s="7">
        <v>4.9043070964787997E-8</v>
      </c>
      <c r="F321" s="7">
        <v>0.69382797112650396</v>
      </c>
    </row>
    <row r="322" spans="1:6" x14ac:dyDescent="0.4">
      <c r="A322" s="7" t="s">
        <v>16</v>
      </c>
      <c r="B322" s="7">
        <v>5.5650990926202599</v>
      </c>
      <c r="C322" s="7">
        <v>4.3379036996434603</v>
      </c>
      <c r="E322" s="7">
        <v>1.00726885779577E-38</v>
      </c>
      <c r="F322" s="7">
        <v>1.27106071167425E-23</v>
      </c>
    </row>
    <row r="323" spans="1:6" x14ac:dyDescent="0.4">
      <c r="A323" s="7" t="s">
        <v>267</v>
      </c>
      <c r="B323" s="7">
        <v>2.2100818635361099</v>
      </c>
      <c r="C323" s="7">
        <v>0.98543329106368005</v>
      </c>
      <c r="E323" s="7">
        <v>3.21777605873291E-8</v>
      </c>
      <c r="F323" s="7">
        <v>2.1703610886885199E-2</v>
      </c>
    </row>
    <row r="324" spans="1:6" x14ac:dyDescent="0.4">
      <c r="A324" s="7" t="s">
        <v>315</v>
      </c>
      <c r="B324" s="7">
        <v>1.0292906935106401</v>
      </c>
      <c r="C324" s="7">
        <v>-0.19362886472419799</v>
      </c>
      <c r="E324" s="7">
        <v>1.32277273829621E-6</v>
      </c>
      <c r="F324" s="7">
        <v>0.62340390065687101</v>
      </c>
    </row>
    <row r="325" spans="1:6" x14ac:dyDescent="0.4">
      <c r="A325" s="7" t="s">
        <v>68</v>
      </c>
      <c r="B325" s="7">
        <v>2.5435760002343901</v>
      </c>
      <c r="C325" s="7">
        <v>1.32087861467218</v>
      </c>
      <c r="E325" s="7">
        <v>1.08046170517542E-30</v>
      </c>
      <c r="F325" s="7">
        <v>2.5518649106636702E-7</v>
      </c>
    </row>
    <row r="326" spans="1:6" x14ac:dyDescent="0.4">
      <c r="A326" s="7" t="s">
        <v>142</v>
      </c>
      <c r="B326" s="7">
        <v>1.9164593328136701</v>
      </c>
      <c r="C326" s="7">
        <v>0.69385857330362</v>
      </c>
      <c r="E326" s="7">
        <v>2.09912902822044E-16</v>
      </c>
      <c r="F326" s="7">
        <v>4.3528913579453099E-3</v>
      </c>
    </row>
    <row r="327" spans="1:6" x14ac:dyDescent="0.4">
      <c r="A327" s="7" t="s">
        <v>313</v>
      </c>
      <c r="B327" s="7">
        <v>1.1316749751805999</v>
      </c>
      <c r="C327" s="7">
        <v>-8.9836095023387894E-2</v>
      </c>
      <c r="E327" s="7">
        <v>1.3996457024336001E-6</v>
      </c>
      <c r="F327" s="7">
        <v>0.86112561837081703</v>
      </c>
    </row>
    <row r="328" spans="1:6" x14ac:dyDescent="0.4">
      <c r="A328" s="7" t="s">
        <v>252</v>
      </c>
      <c r="B328" s="7">
        <v>2.5633959921799399</v>
      </c>
      <c r="C328" s="7">
        <v>1.3532380119835099</v>
      </c>
      <c r="E328" s="7">
        <v>9.9917121687496903E-30</v>
      </c>
      <c r="F328" s="7">
        <v>1.7000177510701601E-6</v>
      </c>
    </row>
    <row r="329" spans="1:6" x14ac:dyDescent="0.4">
      <c r="A329" s="7" t="s">
        <v>271</v>
      </c>
      <c r="B329" s="7">
        <v>2.0738039270542301</v>
      </c>
      <c r="C329" s="7">
        <v>0.87298362669185903</v>
      </c>
      <c r="E329" s="7">
        <v>8.8001433254592697E-8</v>
      </c>
      <c r="F329" s="7">
        <v>9.9844898609983801E-2</v>
      </c>
    </row>
    <row r="330" spans="1:6" x14ac:dyDescent="0.4">
      <c r="A330" s="7" t="s">
        <v>266</v>
      </c>
      <c r="B330" s="7">
        <v>2.2247997281551601</v>
      </c>
      <c r="C330" s="7">
        <v>1.0245136851438399</v>
      </c>
      <c r="E330" s="7">
        <v>7.7577326844010695E-7</v>
      </c>
      <c r="F330" s="7">
        <v>7.2347023556471102E-2</v>
      </c>
    </row>
    <row r="331" spans="1:6" x14ac:dyDescent="0.4">
      <c r="A331" s="7" t="s">
        <v>123</v>
      </c>
      <c r="B331" s="7">
        <v>2.73421908827385</v>
      </c>
      <c r="C331" s="7">
        <v>1.5445313405805901</v>
      </c>
      <c r="E331" s="7">
        <v>1.4583211887706699E-17</v>
      </c>
      <c r="F331" s="7">
        <v>2.04116361724881E-5</v>
      </c>
    </row>
    <row r="332" spans="1:6" x14ac:dyDescent="0.4">
      <c r="A332" s="7" t="s">
        <v>157</v>
      </c>
      <c r="B332" s="7">
        <v>2.0938599031447902</v>
      </c>
      <c r="C332" s="7">
        <v>0.905953991841006</v>
      </c>
      <c r="E332" s="7">
        <v>3.3345253982083098E-24</v>
      </c>
      <c r="F332" s="7">
        <v>1.27286928301401E-4</v>
      </c>
    </row>
    <row r="333" spans="1:6" x14ac:dyDescent="0.4">
      <c r="A333" s="7" t="s">
        <v>272</v>
      </c>
      <c r="B333" s="7">
        <v>2.0569279478167402</v>
      </c>
      <c r="C333" s="7">
        <v>0.87096777609224896</v>
      </c>
      <c r="E333" s="7">
        <v>4.7031903955450103E-4</v>
      </c>
      <c r="F333" s="7">
        <v>0.21728321470574199</v>
      </c>
    </row>
    <row r="334" spans="1:6" x14ac:dyDescent="0.4">
      <c r="A334" s="7" t="s">
        <v>224</v>
      </c>
      <c r="B334" s="7">
        <v>3.2817508240211701</v>
      </c>
      <c r="C334" s="7">
        <v>2.1093121019124101</v>
      </c>
      <c r="E334" s="7">
        <v>8.5402683279449498E-18</v>
      </c>
      <c r="F334" s="7">
        <v>5.4495423885082701E-7</v>
      </c>
    </row>
    <row r="335" spans="1:6" x14ac:dyDescent="0.4">
      <c r="A335" s="7" t="s">
        <v>369</v>
      </c>
      <c r="B335" s="7">
        <v>1.26590068055492</v>
      </c>
      <c r="C335" s="7">
        <v>9.5200493229733896E-2</v>
      </c>
      <c r="E335" s="7">
        <v>1.32986504373387E-7</v>
      </c>
      <c r="F335" s="7">
        <v>0.87475781807712105</v>
      </c>
    </row>
    <row r="336" spans="1:6" x14ac:dyDescent="0.4">
      <c r="A336" s="7" t="s">
        <v>234</v>
      </c>
      <c r="B336" s="7">
        <v>2.9642416571049099</v>
      </c>
      <c r="C336" s="7">
        <v>1.79495101308738</v>
      </c>
      <c r="E336" s="7">
        <v>5.66005960625226E-11</v>
      </c>
      <c r="F336" s="7">
        <v>1.2019375835353001E-3</v>
      </c>
    </row>
    <row r="337" spans="1:6" x14ac:dyDescent="0.4">
      <c r="A337" s="7" t="s">
        <v>370</v>
      </c>
      <c r="B337" s="7">
        <v>1.1629471387811099</v>
      </c>
      <c r="C337" s="7">
        <v>-5.6444837509475104E-3</v>
      </c>
      <c r="E337" s="7">
        <v>6.5853472809427999E-9</v>
      </c>
      <c r="F337" s="7">
        <v>1</v>
      </c>
    </row>
    <row r="338" spans="1:6" x14ac:dyDescent="0.4">
      <c r="A338" s="7" t="s">
        <v>44</v>
      </c>
      <c r="B338" s="7">
        <v>2.67719755287595</v>
      </c>
      <c r="C338" s="7">
        <v>1.5106516327078601</v>
      </c>
      <c r="E338" s="7">
        <v>1.20742268802242E-10</v>
      </c>
      <c r="F338" s="7">
        <v>3.5368645234447598E-4</v>
      </c>
    </row>
    <row r="339" spans="1:6" x14ac:dyDescent="0.4">
      <c r="A339" s="7" t="s">
        <v>371</v>
      </c>
      <c r="B339" s="7">
        <v>1.0051670515621001</v>
      </c>
      <c r="C339" s="7">
        <v>-0.15598543621063499</v>
      </c>
      <c r="E339" s="7">
        <v>3.2597042144885001E-5</v>
      </c>
      <c r="F339" s="7">
        <v>0.70062550601176898</v>
      </c>
    </row>
    <row r="340" spans="1:6" x14ac:dyDescent="0.4">
      <c r="A340" s="7" t="s">
        <v>248</v>
      </c>
      <c r="B340" s="7">
        <v>2.6176833188552302</v>
      </c>
      <c r="C340" s="7">
        <v>1.4631574573821999</v>
      </c>
      <c r="E340" s="7">
        <v>6.1475019962524404E-7</v>
      </c>
      <c r="F340" s="7">
        <v>1.73900772427657E-2</v>
      </c>
    </row>
    <row r="341" spans="1:6" x14ac:dyDescent="0.4">
      <c r="A341" s="7" t="s">
        <v>372</v>
      </c>
      <c r="B341" s="7">
        <v>1.23753981447121</v>
      </c>
      <c r="C341" s="7">
        <v>9.2138407413909204E-2</v>
      </c>
      <c r="E341" s="7">
        <v>7.0130822638219499E-4</v>
      </c>
      <c r="F341" s="7">
        <v>0.87932412477481903</v>
      </c>
    </row>
    <row r="342" spans="1:6" x14ac:dyDescent="0.4">
      <c r="A342" s="7" t="s">
        <v>87</v>
      </c>
      <c r="B342" s="7">
        <v>3.8696326574919202</v>
      </c>
      <c r="C342" s="7">
        <v>2.7282050008613798</v>
      </c>
      <c r="E342" s="7">
        <v>5.4093835474975201E-62</v>
      </c>
      <c r="F342" s="7">
        <v>6.6119155748645896E-37</v>
      </c>
    </row>
    <row r="343" spans="1:6" x14ac:dyDescent="0.4">
      <c r="A343" s="7" t="s">
        <v>373</v>
      </c>
      <c r="B343" s="7">
        <v>1.5234544244414101</v>
      </c>
      <c r="C343" s="7">
        <v>0.38513226960867197</v>
      </c>
      <c r="E343" s="7">
        <v>1.3043039432632099E-6</v>
      </c>
      <c r="F343" s="7">
        <v>0.408709994613907</v>
      </c>
    </row>
    <row r="344" spans="1:6" x14ac:dyDescent="0.4">
      <c r="A344" s="7" t="s">
        <v>74</v>
      </c>
      <c r="B344" s="7">
        <v>3.0827136501225101</v>
      </c>
      <c r="C344" s="7">
        <v>1.94503659195259</v>
      </c>
      <c r="E344" s="7">
        <v>2.9168736772022201E-34</v>
      </c>
      <c r="F344" s="7">
        <v>3.1209904823962999E-14</v>
      </c>
    </row>
    <row r="345" spans="1:6" x14ac:dyDescent="0.4">
      <c r="A345" s="7" t="s">
        <v>153</v>
      </c>
      <c r="B345" s="7">
        <v>2.3002491998666099</v>
      </c>
      <c r="C345" s="7">
        <v>1.1686581169456201</v>
      </c>
      <c r="E345" s="7">
        <v>8.8073065045269901E-15</v>
      </c>
      <c r="F345" s="7">
        <v>1.2035779158916101E-2</v>
      </c>
    </row>
    <row r="346" spans="1:6" x14ac:dyDescent="0.4">
      <c r="A346" s="7" t="s">
        <v>56</v>
      </c>
      <c r="B346" s="7">
        <v>2.9868659266513502</v>
      </c>
      <c r="C346" s="7">
        <v>1.85707043003733</v>
      </c>
      <c r="E346" s="7">
        <v>6.1086674909738697E-52</v>
      </c>
      <c r="F346" s="7">
        <v>2.9135675950274701E-16</v>
      </c>
    </row>
    <row r="347" spans="1:6" x14ac:dyDescent="0.4">
      <c r="A347" s="7" t="s">
        <v>125</v>
      </c>
      <c r="B347" s="7">
        <v>4.2034376022572797</v>
      </c>
      <c r="C347" s="7">
        <v>3.0748839928619098</v>
      </c>
      <c r="E347" s="7">
        <v>1.8038446370818599E-45</v>
      </c>
      <c r="F347" s="7">
        <v>3.0213765800272899E-21</v>
      </c>
    </row>
    <row r="348" spans="1:6" x14ac:dyDescent="0.4">
      <c r="A348" s="7" t="s">
        <v>374</v>
      </c>
      <c r="B348" s="7">
        <v>1.12685786652443</v>
      </c>
      <c r="C348" s="7">
        <v>-1.32725917263516E-3</v>
      </c>
      <c r="E348" s="7">
        <v>1.13695396239939E-4</v>
      </c>
      <c r="F348" s="7">
        <v>1</v>
      </c>
    </row>
    <row r="349" spans="1:6" x14ac:dyDescent="0.4">
      <c r="A349" s="7" t="s">
        <v>130</v>
      </c>
      <c r="B349" s="7">
        <v>3.9484422299225401</v>
      </c>
      <c r="C349" s="7">
        <v>2.8237481451601001</v>
      </c>
      <c r="E349" s="7">
        <v>3.6116218281478901E-12</v>
      </c>
      <c r="F349" s="7">
        <v>1.9351391348373299E-4</v>
      </c>
    </row>
    <row r="350" spans="1:6" x14ac:dyDescent="0.4">
      <c r="A350" s="7" t="s">
        <v>261</v>
      </c>
      <c r="B350" s="7">
        <v>2.3064525454367399</v>
      </c>
      <c r="C350" s="7">
        <v>1.18590014960493</v>
      </c>
      <c r="E350" s="7">
        <v>2.9859421432466399E-50</v>
      </c>
      <c r="F350" s="7">
        <v>1.2675949294713E-15</v>
      </c>
    </row>
    <row r="351" spans="1:6" x14ac:dyDescent="0.4">
      <c r="A351" s="7" t="s">
        <v>375</v>
      </c>
      <c r="B351" s="7">
        <v>1.0269879691210499</v>
      </c>
      <c r="C351" s="7">
        <v>-9.3329233090257493E-2</v>
      </c>
      <c r="E351" s="7">
        <v>6.0069203860690403E-8</v>
      </c>
      <c r="F351" s="7">
        <v>0.71215728275800805</v>
      </c>
    </row>
    <row r="352" spans="1:6" x14ac:dyDescent="0.4">
      <c r="A352" s="7" t="s">
        <v>289</v>
      </c>
      <c r="B352" s="7">
        <v>1.66944517937896</v>
      </c>
      <c r="C352" s="7">
        <v>0.55218809459962503</v>
      </c>
      <c r="E352" s="7">
        <v>2.3015173926080599E-5</v>
      </c>
      <c r="F352" s="7">
        <v>0.38319384259977202</v>
      </c>
    </row>
    <row r="353" spans="1:6" x14ac:dyDescent="0.4">
      <c r="A353" s="7" t="s">
        <v>121</v>
      </c>
      <c r="B353" s="7">
        <v>1.5439055212989601</v>
      </c>
      <c r="C353" s="7">
        <v>0.42845912265118402</v>
      </c>
      <c r="E353" s="7">
        <v>1.13200169674572E-26</v>
      </c>
      <c r="F353" s="7">
        <v>2.67766874605459E-2</v>
      </c>
    </row>
    <row r="354" spans="1:6" x14ac:dyDescent="0.4">
      <c r="A354" s="7" t="s">
        <v>312</v>
      </c>
      <c r="B354" s="7">
        <v>1.14741901078969</v>
      </c>
      <c r="C354" s="7">
        <v>3.4184921129988298E-2</v>
      </c>
      <c r="E354" s="7">
        <v>1.6543285122092298E-5</v>
      </c>
      <c r="F354" s="7">
        <v>0.99065992428876404</v>
      </c>
    </row>
    <row r="355" spans="1:6" x14ac:dyDescent="0.4">
      <c r="A355" s="7" t="s">
        <v>300</v>
      </c>
      <c r="B355" s="7">
        <v>1.5052140907733</v>
      </c>
      <c r="C355" s="7">
        <v>0.40750609161051599</v>
      </c>
      <c r="E355" s="7">
        <v>1.6643737824891098E-11</v>
      </c>
      <c r="F355" s="7">
        <v>0.27554917959924002</v>
      </c>
    </row>
    <row r="356" spans="1:6" x14ac:dyDescent="0.4">
      <c r="A356" s="7" t="s">
        <v>376</v>
      </c>
      <c r="B356" s="7">
        <v>1.4504240256752501</v>
      </c>
      <c r="C356" s="7">
        <v>0.357067910084722</v>
      </c>
      <c r="E356" s="7">
        <v>7.7495411646758797E-6</v>
      </c>
      <c r="F356" s="7">
        <v>0.43250045546765198</v>
      </c>
    </row>
    <row r="357" spans="1:6" x14ac:dyDescent="0.4">
      <c r="A357" s="7" t="s">
        <v>301</v>
      </c>
      <c r="B357" s="7">
        <v>1.42367080031255</v>
      </c>
      <c r="C357" s="7">
        <v>0.33614968854292399</v>
      </c>
      <c r="E357" s="7">
        <v>3.16754990872834E-5</v>
      </c>
      <c r="F357" s="7">
        <v>0.63900217412010296</v>
      </c>
    </row>
    <row r="358" spans="1:6" x14ac:dyDescent="0.4">
      <c r="A358" s="7" t="s">
        <v>196</v>
      </c>
      <c r="B358" s="7">
        <v>4.1958474346655796</v>
      </c>
      <c r="C358" s="7">
        <v>3.11066413916586</v>
      </c>
      <c r="E358" s="7">
        <v>1.7222530952460699E-60</v>
      </c>
      <c r="F358" s="7">
        <v>2.9629922701819499E-22</v>
      </c>
    </row>
    <row r="359" spans="1:6" x14ac:dyDescent="0.4">
      <c r="A359" s="7" t="s">
        <v>124</v>
      </c>
      <c r="B359" s="7">
        <v>1.43606381699605</v>
      </c>
      <c r="C359" s="7">
        <v>0.35334259924521699</v>
      </c>
      <c r="E359" s="7">
        <v>1.2825784563357499E-13</v>
      </c>
      <c r="F359" s="7">
        <v>0.16051798263688899</v>
      </c>
    </row>
    <row r="360" spans="1:6" x14ac:dyDescent="0.4">
      <c r="A360" s="7" t="s">
        <v>314</v>
      </c>
      <c r="B360" s="7">
        <v>1.11289008762921</v>
      </c>
      <c r="C360" s="7">
        <v>3.0422958263836401E-2</v>
      </c>
      <c r="E360" s="7">
        <v>2.960125386184E-4</v>
      </c>
      <c r="F360" s="7">
        <v>1</v>
      </c>
    </row>
    <row r="361" spans="1:6" x14ac:dyDescent="0.4">
      <c r="A361" s="7" t="s">
        <v>186</v>
      </c>
      <c r="B361" s="7">
        <v>4.6190230546275499</v>
      </c>
      <c r="C361" s="7">
        <v>3.53806632321447</v>
      </c>
      <c r="E361" s="7">
        <v>6.3591022522409901E-30</v>
      </c>
      <c r="F361" s="7">
        <v>5.2775860730518102E-13</v>
      </c>
    </row>
    <row r="362" spans="1:6" x14ac:dyDescent="0.4">
      <c r="A362" s="7" t="s">
        <v>377</v>
      </c>
      <c r="B362" s="7">
        <v>1.0150518491068801</v>
      </c>
      <c r="C362" s="7">
        <v>-4.6371807615773301E-2</v>
      </c>
      <c r="E362" s="7">
        <v>7.0602754030204304E-4</v>
      </c>
      <c r="F362" s="7">
        <v>1</v>
      </c>
    </row>
    <row r="363" spans="1:6" x14ac:dyDescent="0.4">
      <c r="A363" s="7" t="s">
        <v>378</v>
      </c>
      <c r="B363" s="7">
        <v>1.26615858642812</v>
      </c>
      <c r="C363" s="7">
        <v>0.20595501508515199</v>
      </c>
      <c r="E363" s="7">
        <v>1.3931558022076299E-16</v>
      </c>
      <c r="F363" s="7">
        <v>0.45943458227591399</v>
      </c>
    </row>
    <row r="364" spans="1:6" x14ac:dyDescent="0.4">
      <c r="A364" s="7" t="s">
        <v>379</v>
      </c>
      <c r="B364" s="7">
        <v>1.2644838820297</v>
      </c>
      <c r="C364" s="7">
        <v>0.20919617291867201</v>
      </c>
      <c r="E364" s="7">
        <v>6.5867944027182995E-8</v>
      </c>
      <c r="F364" s="7">
        <v>0.64817864584905305</v>
      </c>
    </row>
    <row r="365" spans="1:6" x14ac:dyDescent="0.4">
      <c r="A365" s="7" t="s">
        <v>237</v>
      </c>
      <c r="B365" s="7">
        <v>2.8731419741624098</v>
      </c>
      <c r="C365" s="7">
        <v>1.8240179029775401</v>
      </c>
      <c r="E365" s="7">
        <v>7.1247636014184498E-11</v>
      </c>
      <c r="F365" s="7">
        <v>1.11421019831356E-5</v>
      </c>
    </row>
    <row r="366" spans="1:6" x14ac:dyDescent="0.4">
      <c r="A366" s="7" t="s">
        <v>152</v>
      </c>
      <c r="B366" s="7">
        <v>1.73958123180983</v>
      </c>
      <c r="C366" s="7">
        <v>0.69069489296622399</v>
      </c>
      <c r="E366" s="7">
        <v>1.01656085043069E-10</v>
      </c>
      <c r="F366" s="7">
        <v>6.4212494357100899E-2</v>
      </c>
    </row>
    <row r="367" spans="1:6" x14ac:dyDescent="0.4">
      <c r="A367" s="7" t="s">
        <v>380</v>
      </c>
      <c r="B367" s="7">
        <v>3.1533874112126998</v>
      </c>
      <c r="C367" s="7">
        <v>2.1055404013178101</v>
      </c>
      <c r="E367" s="7">
        <v>4.0488561601642197E-8</v>
      </c>
      <c r="F367" s="7">
        <v>1.7992014071008301E-3</v>
      </c>
    </row>
    <row r="368" spans="1:6" x14ac:dyDescent="0.4">
      <c r="A368" s="7" t="s">
        <v>381</v>
      </c>
      <c r="B368" s="7">
        <v>1.38236318764307</v>
      </c>
      <c r="C368" s="7">
        <v>0.34386160187797998</v>
      </c>
      <c r="E368" s="7">
        <v>3.4721116121322602E-5</v>
      </c>
      <c r="F368" s="7">
        <v>0.508121852284947</v>
      </c>
    </row>
    <row r="369" spans="1:6" x14ac:dyDescent="0.4">
      <c r="A369" s="7" t="s">
        <v>382</v>
      </c>
      <c r="B369" s="7">
        <v>1.5460477995189501</v>
      </c>
      <c r="C369" s="7">
        <v>0.50797770079643101</v>
      </c>
      <c r="E369" s="7">
        <v>2.36617106824937E-4</v>
      </c>
      <c r="F369" s="7">
        <v>0.443485418923806</v>
      </c>
    </row>
    <row r="370" spans="1:6" x14ac:dyDescent="0.4">
      <c r="A370" s="7" t="s">
        <v>383</v>
      </c>
      <c r="B370" s="7">
        <v>1.0980296885765799</v>
      </c>
      <c r="C370" s="7">
        <v>6.3922270124097305E-2</v>
      </c>
      <c r="E370" s="7">
        <v>1.6235225421002601E-8</v>
      </c>
      <c r="F370" s="7">
        <v>0.83085345715469205</v>
      </c>
    </row>
    <row r="371" spans="1:6" x14ac:dyDescent="0.4">
      <c r="A371" s="7" t="s">
        <v>308</v>
      </c>
      <c r="B371" s="7">
        <v>1.3576479816987299</v>
      </c>
      <c r="C371" s="7">
        <v>0.32481509790809798</v>
      </c>
      <c r="E371" s="7">
        <v>6.4436536502025495E-4</v>
      </c>
      <c r="F371" s="7">
        <v>0.52140614848314104</v>
      </c>
    </row>
    <row r="372" spans="1:6" x14ac:dyDescent="0.4">
      <c r="A372" s="7" t="s">
        <v>384</v>
      </c>
      <c r="B372" s="7">
        <v>1.1995937682782301</v>
      </c>
      <c r="C372" s="7">
        <v>0.169567941205652</v>
      </c>
      <c r="E372" s="7">
        <v>2.85344105452977E-8</v>
      </c>
      <c r="F372" s="7">
        <v>0.59293346972406402</v>
      </c>
    </row>
    <row r="373" spans="1:6" x14ac:dyDescent="0.4">
      <c r="A373" s="7" t="s">
        <v>306</v>
      </c>
      <c r="B373" s="7">
        <v>1.36838217255088</v>
      </c>
      <c r="C373" s="7">
        <v>0.33859118326868798</v>
      </c>
      <c r="E373" s="7">
        <v>2.9845590495541198E-6</v>
      </c>
      <c r="F373" s="7">
        <v>0.411802373757295</v>
      </c>
    </row>
    <row r="374" spans="1:6" x14ac:dyDescent="0.4">
      <c r="A374" s="7" t="s">
        <v>385</v>
      </c>
      <c r="B374" s="7">
        <v>1.21043213618484</v>
      </c>
      <c r="C374" s="7">
        <v>0.181226736976035</v>
      </c>
      <c r="E374" s="7">
        <v>1.6154504792649E-7</v>
      </c>
      <c r="F374" s="7">
        <v>0.64295515921221802</v>
      </c>
    </row>
    <row r="375" spans="1:6" x14ac:dyDescent="0.4">
      <c r="A375" s="7" t="s">
        <v>386</v>
      </c>
      <c r="B375" s="7">
        <v>1.1066063136579001</v>
      </c>
      <c r="C375" s="7">
        <v>7.7439438498903904E-2</v>
      </c>
      <c r="E375" s="7">
        <v>1.5289542381277799E-6</v>
      </c>
      <c r="F375" s="7">
        <v>0.88173939762905595</v>
      </c>
    </row>
    <row r="376" spans="1:6" x14ac:dyDescent="0.4">
      <c r="A376" s="7" t="s">
        <v>387</v>
      </c>
      <c r="B376" s="7">
        <v>1.3052950969763999</v>
      </c>
      <c r="C376" s="7">
        <v>0.277505228549356</v>
      </c>
      <c r="E376" s="7">
        <v>6.7640307744761906E-14</v>
      </c>
      <c r="F376" s="7">
        <v>0.38629266486278702</v>
      </c>
    </row>
    <row r="377" spans="1:6" x14ac:dyDescent="0.4">
      <c r="A377" s="7" t="s">
        <v>388</v>
      </c>
      <c r="B377" s="7">
        <v>1.60927174329008</v>
      </c>
      <c r="C377" s="7">
        <v>0.58370910712675805</v>
      </c>
      <c r="E377" s="7">
        <v>1.4837823397684901E-7</v>
      </c>
      <c r="F377" s="7">
        <v>3.5245812324687598E-2</v>
      </c>
    </row>
    <row r="378" spans="1:6" x14ac:dyDescent="0.4">
      <c r="A378" s="7" t="s">
        <v>102</v>
      </c>
      <c r="B378" s="7">
        <v>1.9643185554387901</v>
      </c>
      <c r="C378" s="7">
        <v>0.93902494511974599</v>
      </c>
      <c r="E378" s="7">
        <v>1.62423152758111E-7</v>
      </c>
      <c r="F378" s="7">
        <v>5.9711440705547202E-2</v>
      </c>
    </row>
    <row r="379" spans="1:6" x14ac:dyDescent="0.4">
      <c r="A379" s="7" t="s">
        <v>122</v>
      </c>
      <c r="B379" s="7">
        <v>2.90718426694235</v>
      </c>
      <c r="C379" s="7">
        <v>1.8850815998517501</v>
      </c>
      <c r="E379" s="7">
        <v>8.3410520273546401E-26</v>
      </c>
      <c r="F379" s="7">
        <v>3.6551461938068603E-11</v>
      </c>
    </row>
    <row r="380" spans="1:6" x14ac:dyDescent="0.4">
      <c r="A380" s="7" t="s">
        <v>389</v>
      </c>
      <c r="B380" s="7">
        <v>1.12053368231485</v>
      </c>
      <c r="C380" s="7">
        <v>0.10046748710617</v>
      </c>
      <c r="E380" s="7">
        <v>3.62495057654261E-6</v>
      </c>
      <c r="F380" s="7">
        <v>0.85496634992225096</v>
      </c>
    </row>
    <row r="381" spans="1:6" x14ac:dyDescent="0.4">
      <c r="A381" s="7" t="s">
        <v>231</v>
      </c>
      <c r="B381" s="7">
        <v>3.0702469579754399</v>
      </c>
      <c r="C381" s="7">
        <v>2.0523054337868798</v>
      </c>
      <c r="E381" s="7">
        <v>4.3291501704867402E-4</v>
      </c>
      <c r="F381" s="7">
        <v>0.101555829120276</v>
      </c>
    </row>
    <row r="382" spans="1:6" x14ac:dyDescent="0.4">
      <c r="A382" s="7" t="s">
        <v>280</v>
      </c>
      <c r="B382" s="7">
        <v>1.8509839840039799</v>
      </c>
      <c r="C382" s="7">
        <v>0.83502097020437405</v>
      </c>
      <c r="E382" s="7">
        <v>1.5127043872001E-121</v>
      </c>
      <c r="F382" s="7">
        <v>2.29792621144923E-9</v>
      </c>
    </row>
    <row r="383" spans="1:6" x14ac:dyDescent="0.4">
      <c r="A383" s="7" t="s">
        <v>221</v>
      </c>
      <c r="B383" s="7">
        <v>3.3066636549592201</v>
      </c>
      <c r="C383" s="7">
        <v>2.29217261878307</v>
      </c>
      <c r="E383" s="7">
        <v>8.5493397935157794E-11</v>
      </c>
      <c r="F383" s="7">
        <v>5.3075868771370798E-5</v>
      </c>
    </row>
    <row r="384" spans="1:6" x14ac:dyDescent="0.4">
      <c r="A384" s="7" t="s">
        <v>49</v>
      </c>
      <c r="B384" s="7">
        <v>2.3364539974273999</v>
      </c>
      <c r="C384" s="7">
        <v>1.3290432683848901</v>
      </c>
      <c r="E384" s="7">
        <v>5.4352991227012698E-10</v>
      </c>
      <c r="F384" s="7">
        <v>8.8360839424410202E-4</v>
      </c>
    </row>
    <row r="385" spans="1:6" x14ac:dyDescent="0.4">
      <c r="A385" s="7" t="s">
        <v>293</v>
      </c>
      <c r="B385" s="7">
        <v>1.62243421957821</v>
      </c>
      <c r="C385" s="7">
        <v>0.61987652284082895</v>
      </c>
      <c r="E385" s="7">
        <v>1.6031032412052299E-13</v>
      </c>
      <c r="F385" s="7">
        <v>3.3021443514449703E-2</v>
      </c>
    </row>
    <row r="386" spans="1:6" x14ac:dyDescent="0.4">
      <c r="A386" s="7" t="s">
        <v>278</v>
      </c>
      <c r="B386" s="7">
        <v>1.8840935438378399</v>
      </c>
      <c r="C386" s="7">
        <v>0.88193241532102595</v>
      </c>
      <c r="E386" s="7">
        <v>3.8783817030530402E-13</v>
      </c>
      <c r="F386" s="7">
        <v>9.1946711459123601E-3</v>
      </c>
    </row>
    <row r="387" spans="1:6" x14ac:dyDescent="0.4">
      <c r="A387" s="7" t="s">
        <v>80</v>
      </c>
      <c r="B387" s="7">
        <v>1.44009953279936</v>
      </c>
      <c r="C387" s="7">
        <v>0.43799945719342598</v>
      </c>
      <c r="E387" s="7">
        <v>1.52098938730204E-5</v>
      </c>
      <c r="F387" s="7">
        <v>0.36437139217179099</v>
      </c>
    </row>
  </sheetData>
  <mergeCells count="2">
    <mergeCell ref="B3:C3"/>
    <mergeCell ref="E3:F3"/>
  </mergeCells>
  <phoneticPr fontId="1"/>
  <conditionalFormatting sqref="B5:B3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aki Ishihama</dc:creator>
  <cp:lastModifiedBy>Nobuaki Ishihama</cp:lastModifiedBy>
  <dcterms:created xsi:type="dcterms:W3CDTF">2021-11-08T05:43:44Z</dcterms:created>
  <dcterms:modified xsi:type="dcterms:W3CDTF">2021-11-08T05:46:44Z</dcterms:modified>
</cp:coreProperties>
</file>